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chimsurm/Downloads/biorxiv/"/>
    </mc:Choice>
  </mc:AlternateContent>
  <xr:revisionPtr revIDLastSave="0" documentId="13_ncr:1_{2DB7AFC9-39BE-2845-A637-F99144D31B32}" xr6:coauthVersionLast="47" xr6:coauthVersionMax="47" xr10:uidLastSave="{00000000-0000-0000-0000-000000000000}"/>
  <bookViews>
    <workbookView xWindow="3340" yWindow="480" windowWidth="12660" windowHeight="14720" xr2:uid="{D0F2A583-C9C9-CD46-B5E2-CCCAA8E2AA8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7" l="1"/>
  <c r="D19" i="7" l="1"/>
  <c r="D18" i="7"/>
  <c r="C19" i="7"/>
  <c r="C18" i="7"/>
  <c r="D17" i="7"/>
  <c r="D16" i="7"/>
  <c r="C17" i="7"/>
  <c r="C16" i="7"/>
  <c r="E19" i="7" s="1"/>
  <c r="D13" i="7"/>
  <c r="D15" i="7"/>
  <c r="D14" i="7"/>
  <c r="C15" i="7"/>
  <c r="D12" i="7"/>
  <c r="C14" i="7"/>
  <c r="C13" i="7"/>
  <c r="C12" i="7"/>
  <c r="E15" i="7" s="1"/>
  <c r="D11" i="7"/>
  <c r="D10" i="7"/>
  <c r="D9" i="7"/>
  <c r="C11" i="7"/>
  <c r="C10" i="7"/>
  <c r="C9" i="7"/>
  <c r="E11" i="7" s="1"/>
  <c r="D8" i="7"/>
  <c r="C8" i="7"/>
  <c r="D7" i="7"/>
  <c r="D6" i="7"/>
  <c r="C7" i="7"/>
  <c r="C6" i="7"/>
  <c r="E8" i="7" s="1"/>
  <c r="F33" i="6"/>
  <c r="F32" i="6"/>
  <c r="F31" i="6"/>
  <c r="F30" i="6"/>
  <c r="F29" i="6"/>
  <c r="F28" i="6"/>
  <c r="F27" i="6"/>
  <c r="F26" i="6"/>
  <c r="F25" i="6"/>
</calcChain>
</file>

<file path=xl/sharedStrings.xml><?xml version="1.0" encoding="utf-8"?>
<sst xmlns="http://schemas.openxmlformats.org/spreadsheetml/2006/main" count="645" uniqueCount="260">
  <si>
    <t>AEQU_MAC1</t>
  </si>
  <si>
    <t>AEQU|evm.model.utg279.42</t>
  </si>
  <si>
    <t>AEQU_MAC2</t>
  </si>
  <si>
    <t>AEQU|evm.model.utg2994.23</t>
  </si>
  <si>
    <t>AEQU_MAC3</t>
  </si>
  <si>
    <t>AMIL_MAC1</t>
  </si>
  <si>
    <t>AMIL_MAC2</t>
  </si>
  <si>
    <t>AMIL|Amillepora28562RA</t>
  </si>
  <si>
    <t>AMIL_MAC3</t>
  </si>
  <si>
    <t>AMIL|Amillepora28563RA</t>
  </si>
  <si>
    <t>AMIL_MAC4</t>
  </si>
  <si>
    <t>ATEN_MAC1</t>
  </si>
  <si>
    <t>ATEN_MAC2</t>
  </si>
  <si>
    <t>CMEY_MAC1</t>
  </si>
  <si>
    <t>EDIA_MAC1</t>
  </si>
  <si>
    <t>AIPCC7_11911.t1</t>
  </si>
  <si>
    <t>EDIA_MAC2</t>
  </si>
  <si>
    <t>AIPCC7_11912.t1</t>
  </si>
  <si>
    <t>EDIA_MAC3</t>
  </si>
  <si>
    <t>AIPCC7_11913.t1</t>
  </si>
  <si>
    <t>EDIA_MAC4</t>
  </si>
  <si>
    <t>AIPCC7_11914.t1</t>
  </si>
  <si>
    <t>EDIA_MAC5</t>
  </si>
  <si>
    <t>AIPCC7_11915.t1</t>
  </si>
  <si>
    <t>EDIA_MAC6</t>
  </si>
  <si>
    <t>AIPCC7_11916.t1</t>
  </si>
  <si>
    <t>EDIA_MAC7</t>
  </si>
  <si>
    <t>AIPCC7_11917.t1</t>
  </si>
  <si>
    <t>EDIA_MAC8</t>
  </si>
  <si>
    <t>AIPCC7_11918.t1</t>
  </si>
  <si>
    <t>EDIA_MAC9</t>
  </si>
  <si>
    <t>AIPCC7_11919.t1</t>
  </si>
  <si>
    <t>EDIA_MAC10</t>
  </si>
  <si>
    <t>EDIA_MAC11</t>
  </si>
  <si>
    <t>AIPCC7_11923.t1</t>
  </si>
  <si>
    <t>EDIA_MAC12</t>
  </si>
  <si>
    <t>AIPCC7_11924.t1</t>
  </si>
  <si>
    <t>EDIA_MAC13</t>
  </si>
  <si>
    <t>AIPCC7_11925.t1</t>
  </si>
  <si>
    <t>EDIA_MAC14</t>
  </si>
  <si>
    <t>NVEC_MAC1</t>
  </si>
  <si>
    <t>NVEC_MAC2</t>
  </si>
  <si>
    <t>NVEC_MAC3</t>
  </si>
  <si>
    <t>NVEC_MAC4</t>
  </si>
  <si>
    <t>NvMAC5</t>
  </si>
  <si>
    <t>NVEC_MAC5</t>
  </si>
  <si>
    <t>NvMAC6</t>
  </si>
  <si>
    <t>NVEC_MAC6</t>
  </si>
  <si>
    <t>NVEC_MAC7</t>
  </si>
  <si>
    <t>OMIN_MAC1</t>
  </si>
  <si>
    <t>SCAL_MAC1</t>
  </si>
  <si>
    <t>SCAL_MAC2</t>
  </si>
  <si>
    <t>SCAL_MAC3</t>
  </si>
  <si>
    <t>SCAL_MAC4</t>
  </si>
  <si>
    <t>SCAL_MAC5</t>
  </si>
  <si>
    <t>SCAL_MAC6</t>
  </si>
  <si>
    <t>Spis_MAC1</t>
  </si>
  <si>
    <t>Spis_MAC2</t>
  </si>
  <si>
    <t>Spis_MAC3</t>
  </si>
  <si>
    <t>Spis_MAC4</t>
  </si>
  <si>
    <t>Xenia_MAC1</t>
  </si>
  <si>
    <t>NVE20794</t>
  </si>
  <si>
    <t>NVE20795</t>
  </si>
  <si>
    <t>NVE7482</t>
  </si>
  <si>
    <t>NVE4235</t>
  </si>
  <si>
    <t>CC7scaffold50</t>
  </si>
  <si>
    <t>Chr6</t>
  </si>
  <si>
    <t>Chr5</t>
  </si>
  <si>
    <t>Nematocyte</t>
  </si>
  <si>
    <t>PGA_scaffold0__85_contigs__length_37466705</t>
  </si>
  <si>
    <t>NVEC_chr7</t>
  </si>
  <si>
    <t>Chr13</t>
  </si>
  <si>
    <t>Chr3</t>
  </si>
  <si>
    <t>-</t>
  </si>
  <si>
    <t>Chr8</t>
  </si>
  <si>
    <t>Ch3</t>
  </si>
  <si>
    <t>chr8_42700004290000_g2.t1</t>
  </si>
  <si>
    <t>Chr12</t>
  </si>
  <si>
    <t>Chr15</t>
  </si>
  <si>
    <t>No</t>
  </si>
  <si>
    <t>chr15_1540000015500000_g8.t1</t>
  </si>
  <si>
    <t>chr15_1540000015500000_g9.t1</t>
  </si>
  <si>
    <t>Neuron</t>
  </si>
  <si>
    <t>Chr2</t>
  </si>
  <si>
    <t>SCAL_chr4</t>
  </si>
  <si>
    <t>Chr14</t>
  </si>
  <si>
    <t>SCAL_chr12</t>
  </si>
  <si>
    <t>chr8_42700004290000_g1.t1</t>
  </si>
  <si>
    <t>HiC_scaffold_45</t>
  </si>
  <si>
    <t>Chr2/7</t>
  </si>
  <si>
    <t>Chr4/13</t>
  </si>
  <si>
    <t>NW_019217804.1</t>
  </si>
  <si>
    <t>chr6</t>
  </si>
  <si>
    <t>All_Spis</t>
  </si>
  <si>
    <t>Chr7</t>
  </si>
  <si>
    <t>ChrUn44</t>
  </si>
  <si>
    <t>?</t>
  </si>
  <si>
    <t>scRNA-seq</t>
  </si>
  <si>
    <t>Bulk-seq</t>
  </si>
  <si>
    <t>Chromosome</t>
  </si>
  <si>
    <t>Tandem</t>
  </si>
  <si>
    <t>MAC</t>
  </si>
  <si>
    <t>AEQU|evm.model.utg279.4</t>
  </si>
  <si>
    <t>AMIL|Amillepora4648RA</t>
  </si>
  <si>
    <t>AMIL|Amillepora4651RA</t>
  </si>
  <si>
    <t>evm.model.PGA_scaffold_85_contigs_length_3746675.2595</t>
  </si>
  <si>
    <t>evm.model.PGA_scaffold_85_contigs_length_3746675.2597</t>
  </si>
  <si>
    <t>AvTX6A_Actineria_villosa</t>
  </si>
  <si>
    <t>AvTX6A</t>
  </si>
  <si>
    <t>CDY8179.1_COMPC8a-2_CRAME_Crateromorpha_meyeri</t>
  </si>
  <si>
    <t>AIPCC7_1191.t1</t>
  </si>
  <si>
    <t>AIPCC7_1192.t1</t>
  </si>
  <si>
    <t>NVE2125</t>
  </si>
  <si>
    <t>NVE2586</t>
  </si>
  <si>
    <t>KAI665962.1_Oopsacas_minuta</t>
  </si>
  <si>
    <t>PsTX6A_Phyllodiscus_semoni</t>
  </si>
  <si>
    <t>PsTX6A</t>
  </si>
  <si>
    <t>PsTX6B_Phyllodiscus_semoni</t>
  </si>
  <si>
    <t>PsTX6B</t>
  </si>
  <si>
    <t>chr15:154155:g8.t1</t>
  </si>
  <si>
    <t>chr15:154155:g9.t1</t>
  </si>
  <si>
    <t>chr8:427429:g1.t1</t>
  </si>
  <si>
    <t>chr8:427429:g2.t1</t>
  </si>
  <si>
    <t>NY_Scal1_v1.18757.1</t>
  </si>
  <si>
    <t>NY_Scal1_v1.2817.1</t>
  </si>
  <si>
    <t>Spis_XP_22778969_1</t>
  </si>
  <si>
    <t>Spis_XP_22778973_1</t>
  </si>
  <si>
    <t>Spis_XP_2277949_1</t>
  </si>
  <si>
    <t>Spis_XP_2277966_1</t>
  </si>
  <si>
    <t>Xe_25224_T1</t>
  </si>
  <si>
    <t>NA</t>
  </si>
  <si>
    <t>Missing</t>
  </si>
  <si>
    <t>NVE22873/NVE22874</t>
  </si>
  <si>
    <t>NV2g01261000</t>
  </si>
  <si>
    <t>NV2g01197100</t>
  </si>
  <si>
    <t>NV2g00835300</t>
  </si>
  <si>
    <t>NV2g01299300</t>
  </si>
  <si>
    <t>NV2g01498500</t>
  </si>
  <si>
    <t>NV2g01498100</t>
  </si>
  <si>
    <t>missing</t>
  </si>
  <si>
    <t>All EDIA</t>
  </si>
  <si>
    <t>NVE17430</t>
  </si>
  <si>
    <t>NEP14</t>
  </si>
  <si>
    <t>NV2g02449300</t>
  </si>
  <si>
    <t>NVE12822</t>
  </si>
  <si>
    <t>NEP16</t>
  </si>
  <si>
    <t>NV2g01206300</t>
  </si>
  <si>
    <t>NVE22462</t>
  </si>
  <si>
    <t>NEP3</t>
  </si>
  <si>
    <t>NV2g02049100</t>
  </si>
  <si>
    <t>NVE22463</t>
  </si>
  <si>
    <t>NEP3-like</t>
  </si>
  <si>
    <t>NVE6863</t>
  </si>
  <si>
    <t>NEP4</t>
  </si>
  <si>
    <t>NV2g02002100</t>
  </si>
  <si>
    <t>NVE23777</t>
  </si>
  <si>
    <t>NEP6</t>
  </si>
  <si>
    <t>NV2g01830600</t>
  </si>
  <si>
    <t>NVE15921</t>
  </si>
  <si>
    <t>NEP8</t>
  </si>
  <si>
    <t>NV2g01948400</t>
  </si>
  <si>
    <t>NVE6865</t>
  </si>
  <si>
    <t>NEP8-like</t>
  </si>
  <si>
    <t>NV2g02002300</t>
  </si>
  <si>
    <t>NVE23303</t>
  </si>
  <si>
    <t>Nv4</t>
  </si>
  <si>
    <t>NVE19642</t>
  </si>
  <si>
    <t>Nv5</t>
  </si>
  <si>
    <t>NVE3477</t>
  </si>
  <si>
    <t>Nv6</t>
  </si>
  <si>
    <t>NV2g01726200</t>
  </si>
  <si>
    <t>NVE1718</t>
  </si>
  <si>
    <t>Nv7</t>
  </si>
  <si>
    <t>NV2g00890800</t>
  </si>
  <si>
    <t>NVE3880</t>
  </si>
  <si>
    <t>NvePtx1</t>
  </si>
  <si>
    <t>NV2g00523800</t>
  </si>
  <si>
    <t>NVE14551,NVE1814</t>
  </si>
  <si>
    <t>NveSkt1</t>
  </si>
  <si>
    <t>NVE19767</t>
  </si>
  <si>
    <t>NveShK1</t>
  </si>
  <si>
    <t>NV2g01092700</t>
  </si>
  <si>
    <t>NVE model</t>
  </si>
  <si>
    <t>Toxin</t>
  </si>
  <si>
    <t>Nv2 model</t>
  </si>
  <si>
    <t>Endo-Atlas max expression</t>
  </si>
  <si>
    <t>MAC1</t>
  </si>
  <si>
    <t>MAC2</t>
  </si>
  <si>
    <t>MAC3</t>
  </si>
  <si>
    <t>MAC4</t>
  </si>
  <si>
    <t>Unfert eggs</t>
  </si>
  <si>
    <t>Blastula</t>
  </si>
  <si>
    <t>Gastrula</t>
  </si>
  <si>
    <t>2 days</t>
  </si>
  <si>
    <t>4 days</t>
  </si>
  <si>
    <t>6 days</t>
  </si>
  <si>
    <t>10 days</t>
  </si>
  <si>
    <t>2 month</t>
  </si>
  <si>
    <t>4 month</t>
  </si>
  <si>
    <t>HKG1</t>
  </si>
  <si>
    <t>HKG2</t>
  </si>
  <si>
    <t>HKG3</t>
  </si>
  <si>
    <t>HKG4</t>
  </si>
  <si>
    <t>HKG5</t>
  </si>
  <si>
    <t>Control</t>
  </si>
  <si>
    <t>NveMAC</t>
  </si>
  <si>
    <t>Gene</t>
  </si>
  <si>
    <t>Normalized</t>
  </si>
  <si>
    <t>RAW</t>
  </si>
  <si>
    <t>NvERTX</t>
  </si>
  <si>
    <t>shRNA</t>
  </si>
  <si>
    <t>T-test</t>
  </si>
  <si>
    <t>Control shRNA</t>
  </si>
  <si>
    <t>MAC1 shRNA</t>
  </si>
  <si>
    <t>Knockdown</t>
  </si>
  <si>
    <t>MAC1c</t>
  </si>
  <si>
    <t>MAC1d</t>
  </si>
  <si>
    <t>MAC2b</t>
  </si>
  <si>
    <t>MAC3b</t>
  </si>
  <si>
    <t>MAC3a</t>
  </si>
  <si>
    <t>MAC4b</t>
  </si>
  <si>
    <t>MAC4a</t>
  </si>
  <si>
    <t>MACs</t>
  </si>
  <si>
    <t>MAC1c, 3b, 4b</t>
  </si>
  <si>
    <t>Targeting shRNA</t>
  </si>
  <si>
    <t>MAC3c</t>
  </si>
  <si>
    <t>sampleA</t>
  </si>
  <si>
    <t>sampleB</t>
  </si>
  <si>
    <t>logFC</t>
  </si>
  <si>
    <t>FDR</t>
  </si>
  <si>
    <t>Anthox1a</t>
  </si>
  <si>
    <t>WT</t>
  </si>
  <si>
    <t>Anthox6a</t>
  </si>
  <si>
    <t>Anthox8</t>
  </si>
  <si>
    <t>Settlement</t>
  </si>
  <si>
    <t>Accession</t>
  </si>
  <si>
    <t>Fig 1 Code</t>
  </si>
  <si>
    <t>Macrosynteny with Nematostella</t>
  </si>
  <si>
    <t>Macro Synteny with Scolanthus</t>
  </si>
  <si>
    <t>NVE21250</t>
  </si>
  <si>
    <t>NVE22873</t>
  </si>
  <si>
    <t>NVE25860</t>
  </si>
  <si>
    <t>NveMAC1</t>
  </si>
  <si>
    <t>NveMAC2</t>
  </si>
  <si>
    <t>NveMAC3</t>
  </si>
  <si>
    <t>NveMAC4</t>
  </si>
  <si>
    <t>NveMAC5</t>
  </si>
  <si>
    <t>NveMAC6</t>
  </si>
  <si>
    <t>NveMAC7</t>
  </si>
  <si>
    <t>B</t>
  </si>
  <si>
    <t>0hpf</t>
  </si>
  <si>
    <t>24hpf</t>
  </si>
  <si>
    <t>48hpf</t>
  </si>
  <si>
    <t>72hpf</t>
  </si>
  <si>
    <t>96hpf</t>
  </si>
  <si>
    <t>120hpf</t>
  </si>
  <si>
    <t>144hpf</t>
  </si>
  <si>
    <t>168hpf</t>
  </si>
  <si>
    <t>192hpf</t>
  </si>
  <si>
    <t>240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9" fontId="0" fillId="0" borderId="0" xfId="1" applyFont="1"/>
    <xf numFmtId="9" fontId="0" fillId="0" borderId="0" xfId="0" applyNumberFormat="1"/>
    <xf numFmtId="9" fontId="0" fillId="0" borderId="0" xfId="1" applyFont="1" applyFill="1"/>
    <xf numFmtId="11" fontId="0" fillId="0" borderId="0" xfId="0" applyNumberFormat="1"/>
    <xf numFmtId="0" fontId="3" fillId="0" borderId="0" xfId="0" applyFont="1"/>
  </cellXfs>
  <cellStyles count="2">
    <cellStyle name="Normal" xfId="0" builtinId="0"/>
    <cellStyle name="Per 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45E81-0201-6240-BD1F-6643937D6AFA}">
  <dimension ref="A1:D47"/>
  <sheetViews>
    <sheetView tabSelected="1" zoomScale="75" workbookViewId="0">
      <selection activeCell="B13" sqref="B13"/>
    </sheetView>
  </sheetViews>
  <sheetFormatPr baseColWidth="10" defaultRowHeight="16" x14ac:dyDescent="0.2"/>
  <cols>
    <col min="1" max="1" width="53.6640625" bestFit="1" customWidth="1"/>
    <col min="2" max="2" width="11.83203125" bestFit="1" customWidth="1"/>
  </cols>
  <sheetData>
    <row r="1" spans="1:4" x14ac:dyDescent="0.2">
      <c r="A1" t="s">
        <v>235</v>
      </c>
      <c r="B1" t="s">
        <v>236</v>
      </c>
      <c r="C1" t="s">
        <v>97</v>
      </c>
      <c r="D1" t="s">
        <v>98</v>
      </c>
    </row>
    <row r="2" spans="1:4" x14ac:dyDescent="0.2">
      <c r="A2" t="s">
        <v>102</v>
      </c>
      <c r="B2" t="s">
        <v>0</v>
      </c>
      <c r="C2" t="s">
        <v>130</v>
      </c>
      <c r="D2" t="s">
        <v>130</v>
      </c>
    </row>
    <row r="3" spans="1:4" x14ac:dyDescent="0.2">
      <c r="A3" t="s">
        <v>1</v>
      </c>
      <c r="B3" t="s">
        <v>2</v>
      </c>
      <c r="C3" t="s">
        <v>130</v>
      </c>
      <c r="D3" t="s">
        <v>130</v>
      </c>
    </row>
    <row r="4" spans="1:4" x14ac:dyDescent="0.2">
      <c r="A4" t="s">
        <v>3</v>
      </c>
      <c r="B4" t="s">
        <v>4</v>
      </c>
      <c r="C4" t="s">
        <v>130</v>
      </c>
      <c r="D4" t="s">
        <v>130</v>
      </c>
    </row>
    <row r="5" spans="1:4" x14ac:dyDescent="0.2">
      <c r="A5" t="s">
        <v>103</v>
      </c>
      <c r="B5" t="s">
        <v>5</v>
      </c>
      <c r="C5" t="s">
        <v>130</v>
      </c>
      <c r="D5" t="s">
        <v>130</v>
      </c>
    </row>
    <row r="6" spans="1:4" x14ac:dyDescent="0.2">
      <c r="A6" t="s">
        <v>104</v>
      </c>
      <c r="B6" t="s">
        <v>6</v>
      </c>
      <c r="C6" t="s">
        <v>130</v>
      </c>
      <c r="D6" t="s">
        <v>130</v>
      </c>
    </row>
    <row r="7" spans="1:4" x14ac:dyDescent="0.2">
      <c r="A7" t="s">
        <v>7</v>
      </c>
      <c r="B7" t="s">
        <v>8</v>
      </c>
      <c r="C7" t="s">
        <v>130</v>
      </c>
      <c r="D7" t="s">
        <v>130</v>
      </c>
    </row>
    <row r="8" spans="1:4" x14ac:dyDescent="0.2">
      <c r="A8" t="s">
        <v>9</v>
      </c>
      <c r="B8" t="s">
        <v>10</v>
      </c>
      <c r="C8" t="s">
        <v>130</v>
      </c>
      <c r="D8" t="s">
        <v>130</v>
      </c>
    </row>
    <row r="9" spans="1:4" x14ac:dyDescent="0.2">
      <c r="A9" t="s">
        <v>105</v>
      </c>
      <c r="B9" t="s">
        <v>11</v>
      </c>
      <c r="C9" t="s">
        <v>130</v>
      </c>
      <c r="D9" t="s">
        <v>130</v>
      </c>
    </row>
    <row r="10" spans="1:4" x14ac:dyDescent="0.2">
      <c r="A10" t="s">
        <v>106</v>
      </c>
      <c r="B10" t="s">
        <v>12</v>
      </c>
      <c r="C10" t="s">
        <v>130</v>
      </c>
      <c r="D10" t="s">
        <v>130</v>
      </c>
    </row>
    <row r="11" spans="1:4" x14ac:dyDescent="0.2">
      <c r="A11" t="s">
        <v>107</v>
      </c>
      <c r="B11" t="s">
        <v>108</v>
      </c>
      <c r="C11" t="s">
        <v>130</v>
      </c>
      <c r="D11" t="s">
        <v>130</v>
      </c>
    </row>
    <row r="12" spans="1:4" x14ac:dyDescent="0.2">
      <c r="A12" t="s">
        <v>109</v>
      </c>
      <c r="B12" t="s">
        <v>13</v>
      </c>
      <c r="C12" t="s">
        <v>130</v>
      </c>
      <c r="D12" t="s">
        <v>130</v>
      </c>
    </row>
    <row r="13" spans="1:4" x14ac:dyDescent="0.2">
      <c r="A13" t="s">
        <v>110</v>
      </c>
      <c r="B13" t="s">
        <v>14</v>
      </c>
      <c r="C13" t="s">
        <v>130</v>
      </c>
      <c r="D13" t="s">
        <v>130</v>
      </c>
    </row>
    <row r="14" spans="1:4" x14ac:dyDescent="0.2">
      <c r="A14" t="s">
        <v>15</v>
      </c>
      <c r="B14" t="s">
        <v>16</v>
      </c>
      <c r="C14" t="s">
        <v>130</v>
      </c>
      <c r="D14" t="s">
        <v>130</v>
      </c>
    </row>
    <row r="15" spans="1:4" x14ac:dyDescent="0.2">
      <c r="A15" t="s">
        <v>17</v>
      </c>
      <c r="B15" t="s">
        <v>18</v>
      </c>
      <c r="C15" t="s">
        <v>68</v>
      </c>
      <c r="D15" t="s">
        <v>130</v>
      </c>
    </row>
    <row r="16" spans="1:4" x14ac:dyDescent="0.2">
      <c r="A16" t="s">
        <v>19</v>
      </c>
      <c r="B16" t="s">
        <v>20</v>
      </c>
      <c r="C16" t="s">
        <v>131</v>
      </c>
      <c r="D16" t="s">
        <v>130</v>
      </c>
    </row>
    <row r="17" spans="1:4" x14ac:dyDescent="0.2">
      <c r="A17" t="s">
        <v>21</v>
      </c>
      <c r="B17" t="s">
        <v>22</v>
      </c>
      <c r="C17" t="s">
        <v>131</v>
      </c>
      <c r="D17" t="s">
        <v>130</v>
      </c>
    </row>
    <row r="18" spans="1:4" x14ac:dyDescent="0.2">
      <c r="A18" t="s">
        <v>23</v>
      </c>
      <c r="B18" t="s">
        <v>24</v>
      </c>
      <c r="C18" t="s">
        <v>131</v>
      </c>
      <c r="D18" t="s">
        <v>130</v>
      </c>
    </row>
    <row r="19" spans="1:4" x14ac:dyDescent="0.2">
      <c r="A19" t="s">
        <v>25</v>
      </c>
      <c r="B19" t="s">
        <v>26</v>
      </c>
      <c r="C19" t="s">
        <v>131</v>
      </c>
      <c r="D19" t="s">
        <v>130</v>
      </c>
    </row>
    <row r="20" spans="1:4" x14ac:dyDescent="0.2">
      <c r="A20" t="s">
        <v>27</v>
      </c>
      <c r="B20" t="s">
        <v>28</v>
      </c>
      <c r="C20" t="s">
        <v>131</v>
      </c>
      <c r="D20" t="s">
        <v>130</v>
      </c>
    </row>
    <row r="21" spans="1:4" x14ac:dyDescent="0.2">
      <c r="A21" t="s">
        <v>29</v>
      </c>
      <c r="B21" t="s">
        <v>30</v>
      </c>
      <c r="C21" t="s">
        <v>131</v>
      </c>
      <c r="D21" t="s">
        <v>130</v>
      </c>
    </row>
    <row r="22" spans="1:4" x14ac:dyDescent="0.2">
      <c r="A22" t="s">
        <v>31</v>
      </c>
      <c r="B22" t="s">
        <v>14</v>
      </c>
      <c r="C22" t="s">
        <v>131</v>
      </c>
      <c r="D22" t="s">
        <v>130</v>
      </c>
    </row>
    <row r="23" spans="1:4" x14ac:dyDescent="0.2">
      <c r="A23" t="s">
        <v>111</v>
      </c>
      <c r="B23" t="s">
        <v>33</v>
      </c>
      <c r="C23" t="s">
        <v>131</v>
      </c>
      <c r="D23" t="s">
        <v>130</v>
      </c>
    </row>
    <row r="24" spans="1:4" x14ac:dyDescent="0.2">
      <c r="A24" t="s">
        <v>34</v>
      </c>
      <c r="B24" t="s">
        <v>35</v>
      </c>
      <c r="C24" t="s">
        <v>131</v>
      </c>
      <c r="D24" t="s">
        <v>130</v>
      </c>
    </row>
    <row r="25" spans="1:4" x14ac:dyDescent="0.2">
      <c r="A25" t="s">
        <v>36</v>
      </c>
      <c r="B25" t="s">
        <v>37</v>
      </c>
      <c r="C25" t="s">
        <v>131</v>
      </c>
      <c r="D25" t="s">
        <v>130</v>
      </c>
    </row>
    <row r="26" spans="1:4" x14ac:dyDescent="0.2">
      <c r="A26" t="s">
        <v>38</v>
      </c>
      <c r="B26" t="s">
        <v>39</v>
      </c>
      <c r="C26" t="s">
        <v>131</v>
      </c>
      <c r="D26" t="s">
        <v>130</v>
      </c>
    </row>
    <row r="27" spans="1:4" x14ac:dyDescent="0.2">
      <c r="A27" t="s">
        <v>64</v>
      </c>
      <c r="B27" t="s">
        <v>40</v>
      </c>
      <c r="C27" t="s">
        <v>68</v>
      </c>
      <c r="D27" t="s">
        <v>68</v>
      </c>
    </row>
    <row r="28" spans="1:4" x14ac:dyDescent="0.2">
      <c r="A28" t="s">
        <v>112</v>
      </c>
      <c r="B28" t="s">
        <v>41</v>
      </c>
      <c r="C28" t="s">
        <v>68</v>
      </c>
      <c r="D28" t="s">
        <v>68</v>
      </c>
    </row>
    <row r="29" spans="1:4" x14ac:dyDescent="0.2">
      <c r="A29" t="s">
        <v>63</v>
      </c>
      <c r="B29" t="s">
        <v>42</v>
      </c>
      <c r="C29" t="s">
        <v>68</v>
      </c>
      <c r="D29" t="s">
        <v>68</v>
      </c>
    </row>
    <row r="30" spans="1:4" x14ac:dyDescent="0.2">
      <c r="A30" t="s">
        <v>132</v>
      </c>
      <c r="B30" t="s">
        <v>43</v>
      </c>
      <c r="C30" t="s">
        <v>68</v>
      </c>
      <c r="D30" t="s">
        <v>68</v>
      </c>
    </row>
    <row r="31" spans="1:4" x14ac:dyDescent="0.2">
      <c r="A31" t="s">
        <v>62</v>
      </c>
      <c r="B31" t="s">
        <v>45</v>
      </c>
      <c r="C31" t="s">
        <v>82</v>
      </c>
      <c r="D31" t="s">
        <v>82</v>
      </c>
    </row>
    <row r="32" spans="1:4" x14ac:dyDescent="0.2">
      <c r="A32" t="s">
        <v>61</v>
      </c>
      <c r="B32" t="s">
        <v>47</v>
      </c>
      <c r="C32" t="s">
        <v>68</v>
      </c>
      <c r="D32" t="s">
        <v>68</v>
      </c>
    </row>
    <row r="33" spans="1:4" x14ac:dyDescent="0.2">
      <c r="A33" t="s">
        <v>113</v>
      </c>
      <c r="B33" t="s">
        <v>48</v>
      </c>
      <c r="C33" t="s">
        <v>131</v>
      </c>
      <c r="D33" t="s">
        <v>68</v>
      </c>
    </row>
    <row r="34" spans="1:4" x14ac:dyDescent="0.2">
      <c r="A34" t="s">
        <v>114</v>
      </c>
      <c r="B34" t="s">
        <v>49</v>
      </c>
      <c r="C34" t="s">
        <v>130</v>
      </c>
      <c r="D34" t="s">
        <v>130</v>
      </c>
    </row>
    <row r="35" spans="1:4" x14ac:dyDescent="0.2">
      <c r="A35" t="s">
        <v>115</v>
      </c>
      <c r="B35" t="s">
        <v>116</v>
      </c>
      <c r="C35" t="s">
        <v>130</v>
      </c>
      <c r="D35" t="s">
        <v>130</v>
      </c>
    </row>
    <row r="36" spans="1:4" x14ac:dyDescent="0.2">
      <c r="A36" t="s">
        <v>117</v>
      </c>
      <c r="B36" t="s">
        <v>118</v>
      </c>
      <c r="C36" t="s">
        <v>130</v>
      </c>
      <c r="D36" t="s">
        <v>130</v>
      </c>
    </row>
    <row r="37" spans="1:4" x14ac:dyDescent="0.2">
      <c r="A37" t="s">
        <v>119</v>
      </c>
      <c r="B37" t="s">
        <v>50</v>
      </c>
      <c r="C37" t="s">
        <v>130</v>
      </c>
      <c r="D37" t="s">
        <v>130</v>
      </c>
    </row>
    <row r="38" spans="1:4" x14ac:dyDescent="0.2">
      <c r="A38" t="s">
        <v>120</v>
      </c>
      <c r="B38" t="s">
        <v>51</v>
      </c>
      <c r="C38" t="s">
        <v>130</v>
      </c>
      <c r="D38" t="s">
        <v>130</v>
      </c>
    </row>
    <row r="39" spans="1:4" x14ac:dyDescent="0.2">
      <c r="A39" t="s">
        <v>121</v>
      </c>
      <c r="B39" t="s">
        <v>52</v>
      </c>
      <c r="C39" t="s">
        <v>130</v>
      </c>
      <c r="D39" t="s">
        <v>130</v>
      </c>
    </row>
    <row r="40" spans="1:4" x14ac:dyDescent="0.2">
      <c r="A40" t="s">
        <v>122</v>
      </c>
      <c r="B40" t="s">
        <v>53</v>
      </c>
      <c r="C40" t="s">
        <v>130</v>
      </c>
      <c r="D40" t="s">
        <v>130</v>
      </c>
    </row>
    <row r="41" spans="1:4" x14ac:dyDescent="0.2">
      <c r="A41" t="s">
        <v>123</v>
      </c>
      <c r="B41" t="s">
        <v>54</v>
      </c>
      <c r="C41" t="s">
        <v>130</v>
      </c>
      <c r="D41" t="s">
        <v>130</v>
      </c>
    </row>
    <row r="42" spans="1:4" x14ac:dyDescent="0.2">
      <c r="A42" t="s">
        <v>124</v>
      </c>
      <c r="B42" t="s">
        <v>55</v>
      </c>
      <c r="C42" t="s">
        <v>130</v>
      </c>
      <c r="D42" t="s">
        <v>130</v>
      </c>
    </row>
    <row r="43" spans="1:4" x14ac:dyDescent="0.2">
      <c r="A43" t="s">
        <v>125</v>
      </c>
      <c r="B43" t="s">
        <v>56</v>
      </c>
      <c r="C43" t="s">
        <v>130</v>
      </c>
      <c r="D43" t="s">
        <v>130</v>
      </c>
    </row>
    <row r="44" spans="1:4" x14ac:dyDescent="0.2">
      <c r="A44" t="s">
        <v>126</v>
      </c>
      <c r="B44" t="s">
        <v>57</v>
      </c>
      <c r="C44" t="s">
        <v>130</v>
      </c>
      <c r="D44" t="s">
        <v>130</v>
      </c>
    </row>
    <row r="45" spans="1:4" x14ac:dyDescent="0.2">
      <c r="A45" t="s">
        <v>127</v>
      </c>
      <c r="B45" t="s">
        <v>58</v>
      </c>
      <c r="C45" t="s">
        <v>130</v>
      </c>
      <c r="D45" t="s">
        <v>130</v>
      </c>
    </row>
    <row r="46" spans="1:4" x14ac:dyDescent="0.2">
      <c r="A46" t="s">
        <v>128</v>
      </c>
      <c r="B46" t="s">
        <v>59</v>
      </c>
      <c r="C46" t="s">
        <v>68</v>
      </c>
      <c r="D46" t="s">
        <v>130</v>
      </c>
    </row>
    <row r="47" spans="1:4" x14ac:dyDescent="0.2">
      <c r="A47" t="s">
        <v>129</v>
      </c>
      <c r="B47" t="s">
        <v>60</v>
      </c>
      <c r="C47" t="s">
        <v>68</v>
      </c>
      <c r="D47" t="s">
        <v>130</v>
      </c>
    </row>
  </sheetData>
  <conditionalFormatting sqref="A2:B26 A34:B71 B27:B33">
    <cfRule type="containsText" dxfId="3" priority="1" operator="containsText" text="trinity">
      <formula>NOT(ISERROR(SEARCH("trinity",A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82A72-D480-F94C-80F6-156AA0944EE3}">
  <dimension ref="A1:E36"/>
  <sheetViews>
    <sheetView workbookViewId="0">
      <selection activeCell="C9" sqref="C9"/>
    </sheetView>
  </sheetViews>
  <sheetFormatPr baseColWidth="10" defaultRowHeight="16" x14ac:dyDescent="0.2"/>
  <cols>
    <col min="1" max="1" width="11.83203125" bestFit="1" customWidth="1"/>
    <col min="2" max="2" width="41" bestFit="1" customWidth="1"/>
  </cols>
  <sheetData>
    <row r="1" spans="1:5" x14ac:dyDescent="0.2">
      <c r="A1" t="s">
        <v>101</v>
      </c>
      <c r="B1" t="s">
        <v>99</v>
      </c>
      <c r="C1" t="s">
        <v>237</v>
      </c>
      <c r="D1" t="s">
        <v>238</v>
      </c>
      <c r="E1" t="s">
        <v>100</v>
      </c>
    </row>
    <row r="3" spans="1:5" x14ac:dyDescent="0.2">
      <c r="A3" t="s">
        <v>11</v>
      </c>
      <c r="B3" t="s">
        <v>69</v>
      </c>
      <c r="C3" t="s">
        <v>70</v>
      </c>
      <c r="D3" t="s">
        <v>71</v>
      </c>
      <c r="E3" t="s">
        <v>12</v>
      </c>
    </row>
    <row r="4" spans="1:5" x14ac:dyDescent="0.2">
      <c r="A4" t="s">
        <v>12</v>
      </c>
      <c r="B4" t="s">
        <v>69</v>
      </c>
      <c r="C4" t="s">
        <v>70</v>
      </c>
      <c r="D4" t="s">
        <v>71</v>
      </c>
      <c r="E4" t="s">
        <v>11</v>
      </c>
    </row>
    <row r="5" spans="1:5" x14ac:dyDescent="0.2">
      <c r="A5" t="s">
        <v>14</v>
      </c>
      <c r="B5" t="s">
        <v>65</v>
      </c>
      <c r="C5" t="s">
        <v>66</v>
      </c>
      <c r="D5" t="s">
        <v>67</v>
      </c>
      <c r="E5" t="s">
        <v>140</v>
      </c>
    </row>
    <row r="6" spans="1:5" x14ac:dyDescent="0.2">
      <c r="A6" t="s">
        <v>32</v>
      </c>
      <c r="B6" t="s">
        <v>65</v>
      </c>
      <c r="C6" t="s">
        <v>66</v>
      </c>
      <c r="D6" t="s">
        <v>67</v>
      </c>
      <c r="E6" t="s">
        <v>140</v>
      </c>
    </row>
    <row r="7" spans="1:5" x14ac:dyDescent="0.2">
      <c r="A7" t="s">
        <v>33</v>
      </c>
      <c r="B7" t="s">
        <v>65</v>
      </c>
      <c r="C7" t="s">
        <v>66</v>
      </c>
      <c r="D7" t="s">
        <v>67</v>
      </c>
      <c r="E7" t="s">
        <v>140</v>
      </c>
    </row>
    <row r="8" spans="1:5" x14ac:dyDescent="0.2">
      <c r="A8" t="s">
        <v>35</v>
      </c>
      <c r="B8" t="s">
        <v>65</v>
      </c>
      <c r="C8" t="s">
        <v>66</v>
      </c>
      <c r="D8" t="s">
        <v>67</v>
      </c>
      <c r="E8" t="s">
        <v>140</v>
      </c>
    </row>
    <row r="9" spans="1:5" x14ac:dyDescent="0.2">
      <c r="A9" t="s">
        <v>37</v>
      </c>
      <c r="B9" t="s">
        <v>65</v>
      </c>
      <c r="C9" t="s">
        <v>66</v>
      </c>
      <c r="D9" t="s">
        <v>67</v>
      </c>
      <c r="E9" t="s">
        <v>140</v>
      </c>
    </row>
    <row r="10" spans="1:5" x14ac:dyDescent="0.2">
      <c r="A10" t="s">
        <v>39</v>
      </c>
      <c r="B10" t="s">
        <v>65</v>
      </c>
      <c r="C10" t="s">
        <v>66</v>
      </c>
      <c r="D10" t="s">
        <v>67</v>
      </c>
      <c r="E10" t="s">
        <v>140</v>
      </c>
    </row>
    <row r="11" spans="1:5" x14ac:dyDescent="0.2">
      <c r="A11" t="s">
        <v>16</v>
      </c>
      <c r="B11" t="s">
        <v>65</v>
      </c>
      <c r="C11" t="s">
        <v>66</v>
      </c>
      <c r="D11" t="s">
        <v>67</v>
      </c>
      <c r="E11" t="s">
        <v>140</v>
      </c>
    </row>
    <row r="12" spans="1:5" x14ac:dyDescent="0.2">
      <c r="A12" t="s">
        <v>18</v>
      </c>
      <c r="B12" t="s">
        <v>65</v>
      </c>
      <c r="C12" t="s">
        <v>66</v>
      </c>
      <c r="D12" t="s">
        <v>67</v>
      </c>
      <c r="E12" t="s">
        <v>140</v>
      </c>
    </row>
    <row r="13" spans="1:5" x14ac:dyDescent="0.2">
      <c r="A13" t="s">
        <v>20</v>
      </c>
      <c r="B13" t="s">
        <v>65</v>
      </c>
      <c r="C13" t="s">
        <v>66</v>
      </c>
      <c r="D13" t="s">
        <v>67</v>
      </c>
      <c r="E13" t="s">
        <v>140</v>
      </c>
    </row>
    <row r="14" spans="1:5" x14ac:dyDescent="0.2">
      <c r="A14" t="s">
        <v>22</v>
      </c>
      <c r="B14" t="s">
        <v>65</v>
      </c>
      <c r="C14" t="s">
        <v>66</v>
      </c>
      <c r="D14" t="s">
        <v>67</v>
      </c>
      <c r="E14" t="s">
        <v>140</v>
      </c>
    </row>
    <row r="15" spans="1:5" x14ac:dyDescent="0.2">
      <c r="A15" t="s">
        <v>24</v>
      </c>
      <c r="B15" t="s">
        <v>65</v>
      </c>
      <c r="C15" t="s">
        <v>66</v>
      </c>
      <c r="D15" t="s">
        <v>67</v>
      </c>
      <c r="E15" t="s">
        <v>140</v>
      </c>
    </row>
    <row r="16" spans="1:5" x14ac:dyDescent="0.2">
      <c r="A16" t="s">
        <v>26</v>
      </c>
      <c r="B16" t="s">
        <v>65</v>
      </c>
      <c r="C16" t="s">
        <v>66</v>
      </c>
      <c r="D16" t="s">
        <v>67</v>
      </c>
      <c r="E16" t="s">
        <v>140</v>
      </c>
    </row>
    <row r="17" spans="1:5" x14ac:dyDescent="0.2">
      <c r="A17" t="s">
        <v>28</v>
      </c>
      <c r="B17" t="s">
        <v>65</v>
      </c>
      <c r="C17" t="s">
        <v>66</v>
      </c>
      <c r="D17" t="s">
        <v>67</v>
      </c>
      <c r="E17" t="s">
        <v>140</v>
      </c>
    </row>
    <row r="18" spans="1:5" x14ac:dyDescent="0.2">
      <c r="A18" t="s">
        <v>30</v>
      </c>
      <c r="B18" t="s">
        <v>65</v>
      </c>
      <c r="C18" t="s">
        <v>66</v>
      </c>
      <c r="D18" t="s">
        <v>67</v>
      </c>
      <c r="E18" t="s">
        <v>140</v>
      </c>
    </row>
    <row r="19" spans="1:5" x14ac:dyDescent="0.2">
      <c r="A19" t="s">
        <v>40</v>
      </c>
      <c r="B19" t="s">
        <v>83</v>
      </c>
      <c r="C19" t="s">
        <v>73</v>
      </c>
      <c r="D19" t="s">
        <v>84</v>
      </c>
      <c r="E19" t="s">
        <v>79</v>
      </c>
    </row>
    <row r="20" spans="1:5" x14ac:dyDescent="0.2">
      <c r="A20" t="s">
        <v>41</v>
      </c>
      <c r="B20" t="s">
        <v>83</v>
      </c>
      <c r="C20" t="s">
        <v>73</v>
      </c>
      <c r="D20" t="s">
        <v>84</v>
      </c>
      <c r="E20" t="s">
        <v>79</v>
      </c>
    </row>
    <row r="21" spans="1:5" x14ac:dyDescent="0.2">
      <c r="A21" t="s">
        <v>42</v>
      </c>
      <c r="B21" t="s">
        <v>85</v>
      </c>
      <c r="C21" t="s">
        <v>73</v>
      </c>
      <c r="D21" t="s">
        <v>86</v>
      </c>
      <c r="E21" t="s">
        <v>79</v>
      </c>
    </row>
    <row r="22" spans="1:5" x14ac:dyDescent="0.2">
      <c r="A22" t="s">
        <v>43</v>
      </c>
      <c r="B22" t="s">
        <v>83</v>
      </c>
      <c r="C22" t="s">
        <v>73</v>
      </c>
      <c r="D22" t="s">
        <v>84</v>
      </c>
      <c r="E22" t="s">
        <v>79</v>
      </c>
    </row>
    <row r="23" spans="1:5" x14ac:dyDescent="0.2">
      <c r="A23" t="s">
        <v>45</v>
      </c>
      <c r="B23" t="s">
        <v>72</v>
      </c>
      <c r="C23" t="s">
        <v>73</v>
      </c>
      <c r="D23" t="s">
        <v>74</v>
      </c>
      <c r="E23" t="s">
        <v>46</v>
      </c>
    </row>
    <row r="24" spans="1:5" x14ac:dyDescent="0.2">
      <c r="A24" t="s">
        <v>47</v>
      </c>
      <c r="B24" t="s">
        <v>72</v>
      </c>
      <c r="C24" t="s">
        <v>73</v>
      </c>
      <c r="D24" t="s">
        <v>74</v>
      </c>
      <c r="E24" t="s">
        <v>44</v>
      </c>
    </row>
    <row r="25" spans="1:5" x14ac:dyDescent="0.2">
      <c r="A25" t="s">
        <v>48</v>
      </c>
      <c r="B25" t="s">
        <v>77</v>
      </c>
      <c r="C25" t="s">
        <v>73</v>
      </c>
      <c r="D25" t="s">
        <v>78</v>
      </c>
      <c r="E25" t="s">
        <v>79</v>
      </c>
    </row>
    <row r="26" spans="1:5" x14ac:dyDescent="0.2">
      <c r="A26" t="s">
        <v>50</v>
      </c>
      <c r="B26" t="s">
        <v>78</v>
      </c>
      <c r="C26" t="s">
        <v>77</v>
      </c>
      <c r="D26" t="s">
        <v>73</v>
      </c>
      <c r="E26" t="s">
        <v>81</v>
      </c>
    </row>
    <row r="27" spans="1:5" x14ac:dyDescent="0.2">
      <c r="A27" t="s">
        <v>51</v>
      </c>
      <c r="B27" t="s">
        <v>78</v>
      </c>
      <c r="C27" t="s">
        <v>77</v>
      </c>
      <c r="D27" t="s">
        <v>73</v>
      </c>
      <c r="E27" t="s">
        <v>80</v>
      </c>
    </row>
    <row r="28" spans="1:5" x14ac:dyDescent="0.2">
      <c r="A28" t="s">
        <v>52</v>
      </c>
      <c r="B28" t="s">
        <v>74</v>
      </c>
      <c r="C28" t="s">
        <v>75</v>
      </c>
      <c r="D28" t="s">
        <v>73</v>
      </c>
      <c r="E28" t="s">
        <v>76</v>
      </c>
    </row>
    <row r="29" spans="1:5" x14ac:dyDescent="0.2">
      <c r="A29" t="s">
        <v>53</v>
      </c>
      <c r="B29" t="s">
        <v>74</v>
      </c>
      <c r="C29" t="s">
        <v>72</v>
      </c>
      <c r="D29" t="s">
        <v>73</v>
      </c>
      <c r="E29" t="s">
        <v>87</v>
      </c>
    </row>
    <row r="30" spans="1:5" x14ac:dyDescent="0.2">
      <c r="A30" t="s">
        <v>54</v>
      </c>
      <c r="B30" t="s">
        <v>71</v>
      </c>
      <c r="C30" t="s">
        <v>94</v>
      </c>
      <c r="D30">
        <v>0</v>
      </c>
      <c r="E30" t="s">
        <v>79</v>
      </c>
    </row>
    <row r="31" spans="1:5" x14ac:dyDescent="0.2">
      <c r="A31" t="s">
        <v>55</v>
      </c>
      <c r="B31" t="s">
        <v>95</v>
      </c>
      <c r="C31" t="s">
        <v>96</v>
      </c>
      <c r="D31">
        <v>0</v>
      </c>
      <c r="E31" t="s">
        <v>79</v>
      </c>
    </row>
    <row r="32" spans="1:5" x14ac:dyDescent="0.2">
      <c r="A32" t="s">
        <v>56</v>
      </c>
      <c r="B32" t="s">
        <v>91</v>
      </c>
      <c r="C32" t="s">
        <v>67</v>
      </c>
      <c r="D32" t="s">
        <v>92</v>
      </c>
      <c r="E32" t="s">
        <v>93</v>
      </c>
    </row>
    <row r="33" spans="1:5" x14ac:dyDescent="0.2">
      <c r="A33" t="s">
        <v>57</v>
      </c>
      <c r="B33" t="s">
        <v>91</v>
      </c>
      <c r="C33" t="s">
        <v>67</v>
      </c>
      <c r="D33" t="s">
        <v>92</v>
      </c>
      <c r="E33" t="s">
        <v>93</v>
      </c>
    </row>
    <row r="34" spans="1:5" x14ac:dyDescent="0.2">
      <c r="A34" t="s">
        <v>58</v>
      </c>
      <c r="B34" t="s">
        <v>91</v>
      </c>
      <c r="C34" t="s">
        <v>67</v>
      </c>
      <c r="D34" t="s">
        <v>92</v>
      </c>
      <c r="E34" t="s">
        <v>93</v>
      </c>
    </row>
    <row r="35" spans="1:5" x14ac:dyDescent="0.2">
      <c r="A35" t="s">
        <v>59</v>
      </c>
      <c r="B35" t="s">
        <v>91</v>
      </c>
      <c r="C35" t="s">
        <v>67</v>
      </c>
      <c r="D35" t="s">
        <v>92</v>
      </c>
      <c r="E35" t="s">
        <v>93</v>
      </c>
    </row>
    <row r="36" spans="1:5" x14ac:dyDescent="0.2">
      <c r="A36" t="s">
        <v>60</v>
      </c>
      <c r="B36" t="s">
        <v>88</v>
      </c>
      <c r="C36" t="s">
        <v>89</v>
      </c>
      <c r="D36" t="s">
        <v>90</v>
      </c>
      <c r="E36" t="s">
        <v>79</v>
      </c>
    </row>
  </sheetData>
  <sortState xmlns:xlrd2="http://schemas.microsoft.com/office/spreadsheetml/2017/richdata2" ref="A3:E36">
    <sortCondition ref="A3:A36"/>
  </sortState>
  <conditionalFormatting sqref="A3:A67">
    <cfRule type="containsText" dxfId="2" priority="3" operator="containsText" text="trinity">
      <formula>NOT(ISERROR(SEARCH("trinity",A3)))</formula>
    </cfRule>
  </conditionalFormatting>
  <conditionalFormatting sqref="E3">
    <cfRule type="containsText" dxfId="1" priority="2" operator="containsText" text="trinity">
      <formula>NOT(ISERROR(SEARCH("trinity",E3)))</formula>
    </cfRule>
  </conditionalFormatting>
  <conditionalFormatting sqref="E4">
    <cfRule type="containsText" dxfId="0" priority="1" operator="containsText" text="trinity">
      <formula>NOT(ISERROR(SEARCH("trinity",E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06D64-99B5-424F-A6E7-062F4026D4B3}">
  <dimension ref="A1:D23"/>
  <sheetViews>
    <sheetView workbookViewId="0">
      <selection activeCell="D24" sqref="D24"/>
    </sheetView>
  </sheetViews>
  <sheetFormatPr baseColWidth="10" defaultRowHeight="16" x14ac:dyDescent="0.2"/>
  <cols>
    <col min="3" max="3" width="13.6640625" bestFit="1" customWidth="1"/>
    <col min="4" max="4" width="22.6640625" bestFit="1" customWidth="1"/>
  </cols>
  <sheetData>
    <row r="1" spans="1:4" x14ac:dyDescent="0.2">
      <c r="A1" t="s">
        <v>182</v>
      </c>
      <c r="B1" t="s">
        <v>183</v>
      </c>
      <c r="C1" t="s">
        <v>184</v>
      </c>
      <c r="D1" t="s">
        <v>185</v>
      </c>
    </row>
    <row r="2" spans="1:4" x14ac:dyDescent="0.2">
      <c r="A2" s="1" t="s">
        <v>141</v>
      </c>
      <c r="B2" s="1" t="s">
        <v>142</v>
      </c>
      <c r="C2" t="s">
        <v>143</v>
      </c>
      <c r="D2">
        <v>1</v>
      </c>
    </row>
    <row r="3" spans="1:4" x14ac:dyDescent="0.2">
      <c r="A3" s="1" t="s">
        <v>144</v>
      </c>
      <c r="B3" s="1" t="s">
        <v>145</v>
      </c>
      <c r="C3" t="s">
        <v>146</v>
      </c>
      <c r="D3">
        <v>0</v>
      </c>
    </row>
    <row r="4" spans="1:4" x14ac:dyDescent="0.2">
      <c r="A4" s="1" t="s">
        <v>147</v>
      </c>
      <c r="B4" s="1" t="s">
        <v>148</v>
      </c>
      <c r="C4" t="s">
        <v>149</v>
      </c>
      <c r="D4">
        <v>9</v>
      </c>
    </row>
    <row r="5" spans="1:4" x14ac:dyDescent="0.2">
      <c r="A5" s="1" t="s">
        <v>150</v>
      </c>
      <c r="B5" s="1" t="s">
        <v>151</v>
      </c>
      <c r="C5" t="s">
        <v>139</v>
      </c>
      <c r="D5" t="s">
        <v>73</v>
      </c>
    </row>
    <row r="6" spans="1:4" x14ac:dyDescent="0.2">
      <c r="A6" s="1" t="s">
        <v>152</v>
      </c>
      <c r="B6" s="1" t="s">
        <v>153</v>
      </c>
      <c r="C6" t="s">
        <v>154</v>
      </c>
      <c r="D6">
        <v>8</v>
      </c>
    </row>
    <row r="7" spans="1:4" x14ac:dyDescent="0.2">
      <c r="A7" s="1" t="s">
        <v>155</v>
      </c>
      <c r="B7" s="1" t="s">
        <v>156</v>
      </c>
      <c r="C7" t="s">
        <v>157</v>
      </c>
      <c r="D7">
        <v>0</v>
      </c>
    </row>
    <row r="8" spans="1:4" x14ac:dyDescent="0.2">
      <c r="A8" s="1" t="s">
        <v>158</v>
      </c>
      <c r="B8" s="1" t="s">
        <v>159</v>
      </c>
      <c r="C8" t="s">
        <v>160</v>
      </c>
      <c r="D8">
        <v>0</v>
      </c>
    </row>
    <row r="9" spans="1:4" x14ac:dyDescent="0.2">
      <c r="A9" s="1" t="s">
        <v>161</v>
      </c>
      <c r="B9" s="1" t="s">
        <v>162</v>
      </c>
      <c r="C9" t="s">
        <v>163</v>
      </c>
      <c r="D9">
        <v>0</v>
      </c>
    </row>
    <row r="10" spans="1:4" x14ac:dyDescent="0.2">
      <c r="A10" s="1" t="s">
        <v>164</v>
      </c>
      <c r="B10" s="1" t="s">
        <v>165</v>
      </c>
      <c r="C10" t="s">
        <v>139</v>
      </c>
      <c r="D10" t="s">
        <v>73</v>
      </c>
    </row>
    <row r="11" spans="1:4" x14ac:dyDescent="0.2">
      <c r="A11" s="1" t="s">
        <v>166</v>
      </c>
      <c r="B11" s="1" t="s">
        <v>167</v>
      </c>
      <c r="C11" t="s">
        <v>139</v>
      </c>
      <c r="D11" t="s">
        <v>73</v>
      </c>
    </row>
    <row r="12" spans="1:4" x14ac:dyDescent="0.2">
      <c r="A12" s="1" t="s">
        <v>168</v>
      </c>
      <c r="B12" s="1" t="s">
        <v>169</v>
      </c>
      <c r="C12" t="s">
        <v>170</v>
      </c>
      <c r="D12">
        <v>3</v>
      </c>
    </row>
    <row r="13" spans="1:4" x14ac:dyDescent="0.2">
      <c r="A13" s="1" t="s">
        <v>171</v>
      </c>
      <c r="B13" s="1" t="s">
        <v>172</v>
      </c>
      <c r="C13" t="s">
        <v>173</v>
      </c>
      <c r="D13">
        <v>6</v>
      </c>
    </row>
    <row r="14" spans="1:4" x14ac:dyDescent="0.2">
      <c r="A14" s="1" t="s">
        <v>174</v>
      </c>
      <c r="B14" s="1" t="s">
        <v>175</v>
      </c>
      <c r="C14" t="s">
        <v>176</v>
      </c>
      <c r="D14">
        <v>0</v>
      </c>
    </row>
    <row r="15" spans="1:4" x14ac:dyDescent="0.2">
      <c r="A15" s="1" t="s">
        <v>177</v>
      </c>
      <c r="B15" s="1" t="s">
        <v>178</v>
      </c>
      <c r="C15" t="s">
        <v>139</v>
      </c>
      <c r="D15" t="s">
        <v>73</v>
      </c>
    </row>
    <row r="16" spans="1:4" x14ac:dyDescent="0.2">
      <c r="A16" s="1" t="s">
        <v>179</v>
      </c>
      <c r="B16" s="1" t="s">
        <v>180</v>
      </c>
      <c r="C16" t="s">
        <v>181</v>
      </c>
      <c r="D16">
        <v>2</v>
      </c>
    </row>
    <row r="17" spans="1:4" x14ac:dyDescent="0.2">
      <c r="A17" t="s">
        <v>64</v>
      </c>
      <c r="B17" t="s">
        <v>242</v>
      </c>
      <c r="C17" t="s">
        <v>133</v>
      </c>
      <c r="D17">
        <v>12</v>
      </c>
    </row>
    <row r="18" spans="1:4" x14ac:dyDescent="0.2">
      <c r="A18" t="s">
        <v>239</v>
      </c>
      <c r="B18" t="s">
        <v>243</v>
      </c>
      <c r="C18" t="s">
        <v>134</v>
      </c>
      <c r="D18">
        <v>2</v>
      </c>
    </row>
    <row r="19" spans="1:4" x14ac:dyDescent="0.2">
      <c r="A19" t="s">
        <v>63</v>
      </c>
      <c r="B19" t="s">
        <v>244</v>
      </c>
      <c r="C19" t="s">
        <v>135</v>
      </c>
      <c r="D19">
        <v>4</v>
      </c>
    </row>
    <row r="20" spans="1:4" x14ac:dyDescent="0.2">
      <c r="A20" t="s">
        <v>240</v>
      </c>
      <c r="B20" t="s">
        <v>245</v>
      </c>
      <c r="C20" t="s">
        <v>136</v>
      </c>
      <c r="D20">
        <v>16</v>
      </c>
    </row>
    <row r="21" spans="1:4" x14ac:dyDescent="0.2">
      <c r="A21" t="s">
        <v>62</v>
      </c>
      <c r="B21" t="s">
        <v>246</v>
      </c>
      <c r="C21" t="s">
        <v>137</v>
      </c>
      <c r="D21" t="s">
        <v>73</v>
      </c>
    </row>
    <row r="22" spans="1:4" x14ac:dyDescent="0.2">
      <c r="A22" t="s">
        <v>61</v>
      </c>
      <c r="B22" t="s">
        <v>247</v>
      </c>
      <c r="C22" t="s">
        <v>138</v>
      </c>
      <c r="D22">
        <v>2</v>
      </c>
    </row>
    <row r="23" spans="1:4" x14ac:dyDescent="0.2">
      <c r="A23" t="s">
        <v>241</v>
      </c>
      <c r="B23" t="s">
        <v>248</v>
      </c>
      <c r="C23" t="s">
        <v>139</v>
      </c>
      <c r="D23" t="s">
        <v>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897B9-FE88-EB49-81D1-DA0387EC9853}">
  <dimension ref="A1:K58"/>
  <sheetViews>
    <sheetView workbookViewId="0"/>
  </sheetViews>
  <sheetFormatPr baseColWidth="10" defaultRowHeight="16" x14ac:dyDescent="0.2"/>
  <sheetData>
    <row r="1" spans="1:11" x14ac:dyDescent="0.2">
      <c r="A1" s="6" t="s">
        <v>249</v>
      </c>
      <c r="B1" t="s">
        <v>208</v>
      </c>
      <c r="C1" t="s">
        <v>204</v>
      </c>
      <c r="D1" t="s">
        <v>204</v>
      </c>
      <c r="E1" t="s">
        <v>204</v>
      </c>
      <c r="F1" t="s">
        <v>204</v>
      </c>
      <c r="G1" t="s">
        <v>204</v>
      </c>
      <c r="H1" t="s">
        <v>205</v>
      </c>
      <c r="I1" t="s">
        <v>205</v>
      </c>
      <c r="J1" t="s">
        <v>205</v>
      </c>
      <c r="K1" t="s">
        <v>205</v>
      </c>
    </row>
    <row r="2" spans="1:11" x14ac:dyDescent="0.2">
      <c r="B2" t="s">
        <v>206</v>
      </c>
      <c r="C2" t="s">
        <v>199</v>
      </c>
      <c r="D2" t="s">
        <v>200</v>
      </c>
      <c r="E2" t="s">
        <v>201</v>
      </c>
      <c r="F2" t="s">
        <v>202</v>
      </c>
      <c r="G2" t="s">
        <v>203</v>
      </c>
      <c r="H2" t="s">
        <v>186</v>
      </c>
      <c r="I2" t="s">
        <v>187</v>
      </c>
      <c r="J2" t="s">
        <v>188</v>
      </c>
      <c r="K2" t="s">
        <v>189</v>
      </c>
    </row>
    <row r="3" spans="1:11" x14ac:dyDescent="0.2">
      <c r="B3" t="s">
        <v>190</v>
      </c>
      <c r="C3">
        <v>3239</v>
      </c>
      <c r="D3">
        <v>2376</v>
      </c>
      <c r="E3">
        <v>2866</v>
      </c>
      <c r="F3">
        <v>7729</v>
      </c>
      <c r="G3">
        <v>1689</v>
      </c>
      <c r="H3">
        <v>3</v>
      </c>
      <c r="I3">
        <v>23</v>
      </c>
      <c r="J3">
        <v>14</v>
      </c>
      <c r="K3">
        <v>13</v>
      </c>
    </row>
    <row r="4" spans="1:11" x14ac:dyDescent="0.2">
      <c r="B4" t="s">
        <v>190</v>
      </c>
      <c r="C4">
        <v>3356</v>
      </c>
      <c r="D4">
        <v>2873</v>
      </c>
      <c r="E4">
        <v>3120</v>
      </c>
      <c r="F4">
        <v>8455</v>
      </c>
      <c r="G4">
        <v>2053</v>
      </c>
      <c r="H4">
        <v>6</v>
      </c>
      <c r="I4">
        <v>16</v>
      </c>
      <c r="J4">
        <v>12</v>
      </c>
      <c r="K4">
        <v>9</v>
      </c>
    </row>
    <row r="5" spans="1:11" x14ac:dyDescent="0.2">
      <c r="B5" t="s">
        <v>190</v>
      </c>
      <c r="C5">
        <v>1620</v>
      </c>
      <c r="D5">
        <v>2525</v>
      </c>
      <c r="E5">
        <v>3021</v>
      </c>
      <c r="F5">
        <v>7033</v>
      </c>
      <c r="G5">
        <v>1539</v>
      </c>
      <c r="H5">
        <v>5</v>
      </c>
      <c r="I5">
        <v>14</v>
      </c>
      <c r="J5">
        <v>6</v>
      </c>
      <c r="K5">
        <v>12</v>
      </c>
    </row>
    <row r="6" spans="1:11" x14ac:dyDescent="0.2">
      <c r="B6" t="s">
        <v>191</v>
      </c>
      <c r="C6">
        <v>3334</v>
      </c>
      <c r="D6">
        <v>3235</v>
      </c>
      <c r="E6">
        <v>3757</v>
      </c>
      <c r="F6">
        <v>10269</v>
      </c>
      <c r="G6">
        <v>1811</v>
      </c>
      <c r="H6">
        <v>6</v>
      </c>
      <c r="I6">
        <v>8</v>
      </c>
      <c r="J6">
        <v>10</v>
      </c>
      <c r="K6">
        <v>9</v>
      </c>
    </row>
    <row r="7" spans="1:11" x14ac:dyDescent="0.2">
      <c r="B7" t="s">
        <v>191</v>
      </c>
      <c r="C7">
        <v>2249</v>
      </c>
      <c r="D7">
        <v>2431</v>
      </c>
      <c r="E7">
        <v>2781</v>
      </c>
      <c r="F7">
        <v>7357</v>
      </c>
      <c r="G7">
        <v>1163</v>
      </c>
      <c r="H7">
        <v>2</v>
      </c>
      <c r="I7">
        <v>13</v>
      </c>
      <c r="J7">
        <v>6</v>
      </c>
      <c r="K7">
        <v>8</v>
      </c>
    </row>
    <row r="8" spans="1:11" x14ac:dyDescent="0.2">
      <c r="B8" t="s">
        <v>191</v>
      </c>
      <c r="C8">
        <v>1549</v>
      </c>
      <c r="D8">
        <v>1818</v>
      </c>
      <c r="E8">
        <v>1699</v>
      </c>
      <c r="F8">
        <v>5483</v>
      </c>
      <c r="G8">
        <v>989</v>
      </c>
      <c r="H8">
        <v>2</v>
      </c>
      <c r="I8">
        <v>7</v>
      </c>
      <c r="J8">
        <v>2</v>
      </c>
      <c r="K8">
        <v>7</v>
      </c>
    </row>
    <row r="9" spans="1:11" x14ac:dyDescent="0.2">
      <c r="B9" t="s">
        <v>192</v>
      </c>
      <c r="C9">
        <v>5507</v>
      </c>
      <c r="D9">
        <v>4176</v>
      </c>
      <c r="E9">
        <v>8708</v>
      </c>
      <c r="F9">
        <v>16870</v>
      </c>
      <c r="G9">
        <v>3118</v>
      </c>
      <c r="H9">
        <v>70</v>
      </c>
      <c r="I9">
        <v>3888</v>
      </c>
      <c r="J9">
        <v>67</v>
      </c>
      <c r="K9">
        <v>97</v>
      </c>
    </row>
    <row r="10" spans="1:11" x14ac:dyDescent="0.2">
      <c r="B10" t="s">
        <v>192</v>
      </c>
      <c r="C10">
        <v>3480</v>
      </c>
      <c r="D10">
        <v>3460</v>
      </c>
      <c r="E10">
        <v>6637</v>
      </c>
      <c r="F10">
        <v>13258</v>
      </c>
      <c r="G10">
        <v>2211</v>
      </c>
      <c r="H10">
        <v>29</v>
      </c>
      <c r="I10">
        <v>1602</v>
      </c>
      <c r="J10">
        <v>62</v>
      </c>
      <c r="K10">
        <v>45</v>
      </c>
    </row>
    <row r="11" spans="1:11" x14ac:dyDescent="0.2">
      <c r="B11" t="s">
        <v>192</v>
      </c>
      <c r="C11">
        <v>2950</v>
      </c>
      <c r="D11">
        <v>3597</v>
      </c>
      <c r="E11">
        <v>6614</v>
      </c>
      <c r="F11">
        <v>11906</v>
      </c>
      <c r="G11">
        <v>2036</v>
      </c>
      <c r="H11">
        <v>43</v>
      </c>
      <c r="I11">
        <v>1483</v>
      </c>
      <c r="J11">
        <v>55</v>
      </c>
      <c r="K11">
        <v>81</v>
      </c>
    </row>
    <row r="12" spans="1:11" x14ac:dyDescent="0.2">
      <c r="B12" t="s">
        <v>193</v>
      </c>
      <c r="C12">
        <v>4482</v>
      </c>
      <c r="D12">
        <v>2818</v>
      </c>
      <c r="E12">
        <v>4270</v>
      </c>
      <c r="F12">
        <v>11767</v>
      </c>
      <c r="G12">
        <v>2224</v>
      </c>
      <c r="H12">
        <v>305</v>
      </c>
      <c r="I12">
        <v>2847</v>
      </c>
      <c r="J12">
        <v>1361</v>
      </c>
      <c r="K12">
        <v>362</v>
      </c>
    </row>
    <row r="13" spans="1:11" x14ac:dyDescent="0.2">
      <c r="B13" t="s">
        <v>193</v>
      </c>
      <c r="C13">
        <v>6879</v>
      </c>
      <c r="D13">
        <v>3154</v>
      </c>
      <c r="E13">
        <v>5399</v>
      </c>
      <c r="F13">
        <v>14083</v>
      </c>
      <c r="G13">
        <v>2912</v>
      </c>
      <c r="H13">
        <v>612</v>
      </c>
      <c r="I13">
        <v>6349</v>
      </c>
      <c r="J13">
        <v>1849</v>
      </c>
      <c r="K13">
        <v>562</v>
      </c>
    </row>
    <row r="14" spans="1:11" x14ac:dyDescent="0.2">
      <c r="B14" t="s">
        <v>193</v>
      </c>
      <c r="C14">
        <v>6493</v>
      </c>
      <c r="D14">
        <v>2799</v>
      </c>
      <c r="E14">
        <v>5184</v>
      </c>
      <c r="F14">
        <v>12537</v>
      </c>
      <c r="G14">
        <v>2711</v>
      </c>
      <c r="H14">
        <v>441</v>
      </c>
      <c r="I14">
        <v>6518</v>
      </c>
      <c r="J14">
        <v>2338</v>
      </c>
      <c r="K14">
        <v>424</v>
      </c>
    </row>
    <row r="15" spans="1:11" x14ac:dyDescent="0.2">
      <c r="B15" t="s">
        <v>194</v>
      </c>
      <c r="C15">
        <v>3532</v>
      </c>
      <c r="D15">
        <v>2282</v>
      </c>
      <c r="E15">
        <v>3111</v>
      </c>
      <c r="F15">
        <v>9315</v>
      </c>
      <c r="G15">
        <v>1610</v>
      </c>
      <c r="H15">
        <v>1838</v>
      </c>
      <c r="I15">
        <v>836</v>
      </c>
      <c r="J15">
        <v>1509</v>
      </c>
      <c r="K15">
        <v>4176</v>
      </c>
    </row>
    <row r="16" spans="1:11" x14ac:dyDescent="0.2">
      <c r="B16" t="s">
        <v>194</v>
      </c>
      <c r="C16">
        <v>3668</v>
      </c>
      <c r="D16">
        <v>2258</v>
      </c>
      <c r="E16">
        <v>3306</v>
      </c>
      <c r="F16">
        <v>9797</v>
      </c>
      <c r="G16">
        <v>1643</v>
      </c>
      <c r="H16">
        <v>1569</v>
      </c>
      <c r="I16">
        <v>813</v>
      </c>
      <c r="J16">
        <v>1371</v>
      </c>
      <c r="K16">
        <v>3671</v>
      </c>
    </row>
    <row r="17" spans="1:11" x14ac:dyDescent="0.2">
      <c r="B17" t="s">
        <v>194</v>
      </c>
      <c r="C17">
        <v>3550</v>
      </c>
      <c r="D17">
        <v>1881</v>
      </c>
      <c r="E17">
        <v>2875</v>
      </c>
      <c r="F17">
        <v>9797</v>
      </c>
      <c r="G17">
        <v>1916</v>
      </c>
      <c r="H17">
        <v>5501</v>
      </c>
      <c r="I17">
        <v>1929</v>
      </c>
      <c r="J17">
        <v>2059</v>
      </c>
      <c r="K17">
        <v>10236</v>
      </c>
    </row>
    <row r="18" spans="1:11" x14ac:dyDescent="0.2">
      <c r="B18" t="s">
        <v>195</v>
      </c>
      <c r="C18">
        <v>8225</v>
      </c>
      <c r="D18">
        <v>3931</v>
      </c>
      <c r="E18">
        <v>7644</v>
      </c>
      <c r="F18">
        <v>17032</v>
      </c>
      <c r="G18">
        <v>4568</v>
      </c>
      <c r="H18">
        <v>2633</v>
      </c>
      <c r="I18">
        <v>3076</v>
      </c>
      <c r="J18">
        <v>1128</v>
      </c>
      <c r="K18">
        <v>6210</v>
      </c>
    </row>
    <row r="19" spans="1:11" x14ac:dyDescent="0.2">
      <c r="B19" t="s">
        <v>195</v>
      </c>
      <c r="C19">
        <v>4163</v>
      </c>
      <c r="D19">
        <v>2803</v>
      </c>
      <c r="E19">
        <v>3811</v>
      </c>
      <c r="F19">
        <v>11313</v>
      </c>
      <c r="G19">
        <v>2113</v>
      </c>
      <c r="H19">
        <v>2138</v>
      </c>
      <c r="I19">
        <v>1165</v>
      </c>
      <c r="J19">
        <v>1724</v>
      </c>
      <c r="K19">
        <v>3476</v>
      </c>
    </row>
    <row r="20" spans="1:11" x14ac:dyDescent="0.2">
      <c r="B20" t="s">
        <v>195</v>
      </c>
      <c r="C20">
        <v>3333</v>
      </c>
      <c r="D20">
        <v>1917</v>
      </c>
      <c r="E20">
        <v>2853</v>
      </c>
      <c r="F20">
        <v>8376</v>
      </c>
      <c r="G20">
        <v>1903</v>
      </c>
      <c r="H20">
        <v>3033</v>
      </c>
      <c r="I20">
        <v>1114</v>
      </c>
      <c r="J20">
        <v>1456</v>
      </c>
      <c r="K20">
        <v>5535</v>
      </c>
    </row>
    <row r="21" spans="1:11" x14ac:dyDescent="0.2">
      <c r="B21" t="s">
        <v>196</v>
      </c>
      <c r="C21">
        <v>4053</v>
      </c>
      <c r="D21">
        <v>2171</v>
      </c>
      <c r="E21">
        <v>5191</v>
      </c>
      <c r="F21">
        <v>10267</v>
      </c>
      <c r="G21">
        <v>2588</v>
      </c>
      <c r="H21">
        <v>2782</v>
      </c>
      <c r="I21">
        <v>1889</v>
      </c>
      <c r="J21">
        <v>1173</v>
      </c>
      <c r="K21">
        <v>5482</v>
      </c>
    </row>
    <row r="22" spans="1:11" x14ac:dyDescent="0.2">
      <c r="B22" t="s">
        <v>196</v>
      </c>
      <c r="C22">
        <v>5999</v>
      </c>
      <c r="D22">
        <v>2966</v>
      </c>
      <c r="E22">
        <v>6619</v>
      </c>
      <c r="F22">
        <v>14295</v>
      </c>
      <c r="G22">
        <v>3178</v>
      </c>
      <c r="H22">
        <v>1791</v>
      </c>
      <c r="I22">
        <v>3292</v>
      </c>
      <c r="J22">
        <v>853</v>
      </c>
      <c r="K22">
        <v>3827</v>
      </c>
    </row>
    <row r="23" spans="1:11" x14ac:dyDescent="0.2">
      <c r="B23" t="s">
        <v>196</v>
      </c>
      <c r="C23">
        <v>9939</v>
      </c>
      <c r="D23">
        <v>5491</v>
      </c>
      <c r="E23">
        <v>10634</v>
      </c>
      <c r="F23">
        <v>26104</v>
      </c>
      <c r="G23">
        <v>6014</v>
      </c>
      <c r="H23">
        <v>4889</v>
      </c>
      <c r="I23">
        <v>4664</v>
      </c>
      <c r="J23">
        <v>2507</v>
      </c>
      <c r="K23">
        <v>10460</v>
      </c>
    </row>
    <row r="24" spans="1:11" x14ac:dyDescent="0.2">
      <c r="B24" t="s">
        <v>197</v>
      </c>
      <c r="C24">
        <v>7081</v>
      </c>
      <c r="D24">
        <v>2490</v>
      </c>
      <c r="E24">
        <v>2647</v>
      </c>
      <c r="F24">
        <v>12176</v>
      </c>
      <c r="G24">
        <v>1376</v>
      </c>
      <c r="H24">
        <v>148</v>
      </c>
      <c r="I24">
        <v>4881</v>
      </c>
      <c r="J24">
        <v>104</v>
      </c>
      <c r="K24">
        <v>266</v>
      </c>
    </row>
    <row r="25" spans="1:11" x14ac:dyDescent="0.2">
      <c r="B25" t="s">
        <v>197</v>
      </c>
      <c r="C25">
        <v>6620</v>
      </c>
      <c r="D25">
        <v>2191</v>
      </c>
      <c r="E25">
        <v>2673</v>
      </c>
      <c r="F25">
        <v>10440</v>
      </c>
      <c r="G25">
        <v>1220</v>
      </c>
      <c r="H25">
        <v>131</v>
      </c>
      <c r="I25">
        <v>3266</v>
      </c>
      <c r="J25">
        <v>87</v>
      </c>
      <c r="K25">
        <v>274</v>
      </c>
    </row>
    <row r="26" spans="1:11" x14ac:dyDescent="0.2">
      <c r="B26" t="s">
        <v>197</v>
      </c>
      <c r="C26">
        <v>5549</v>
      </c>
      <c r="D26">
        <v>1726</v>
      </c>
      <c r="E26">
        <v>2256</v>
      </c>
      <c r="F26">
        <v>9871</v>
      </c>
      <c r="G26">
        <v>1198</v>
      </c>
      <c r="H26">
        <v>150</v>
      </c>
      <c r="I26">
        <v>3248</v>
      </c>
      <c r="J26">
        <v>75</v>
      </c>
      <c r="K26">
        <v>286</v>
      </c>
    </row>
    <row r="27" spans="1:11" x14ac:dyDescent="0.2">
      <c r="B27" t="s">
        <v>198</v>
      </c>
      <c r="C27">
        <v>5951</v>
      </c>
      <c r="D27">
        <v>3362</v>
      </c>
      <c r="E27">
        <v>3756</v>
      </c>
      <c r="F27">
        <v>13184</v>
      </c>
      <c r="G27">
        <v>1482</v>
      </c>
      <c r="H27">
        <v>71</v>
      </c>
      <c r="I27">
        <v>1004</v>
      </c>
      <c r="J27">
        <v>113</v>
      </c>
      <c r="K27">
        <v>80</v>
      </c>
    </row>
    <row r="28" spans="1:11" x14ac:dyDescent="0.2">
      <c r="B28" t="s">
        <v>198</v>
      </c>
      <c r="C28">
        <v>2998</v>
      </c>
      <c r="D28">
        <v>1657</v>
      </c>
      <c r="E28">
        <v>1747</v>
      </c>
      <c r="F28">
        <v>7088</v>
      </c>
      <c r="G28">
        <v>788</v>
      </c>
      <c r="H28">
        <v>62</v>
      </c>
      <c r="I28">
        <v>1050</v>
      </c>
      <c r="J28">
        <v>39</v>
      </c>
      <c r="K28">
        <v>79</v>
      </c>
    </row>
    <row r="29" spans="1:11" x14ac:dyDescent="0.2">
      <c r="B29" t="s">
        <v>198</v>
      </c>
      <c r="C29">
        <v>6168</v>
      </c>
      <c r="D29">
        <v>2509</v>
      </c>
      <c r="E29">
        <v>3576</v>
      </c>
      <c r="F29">
        <v>11489</v>
      </c>
      <c r="G29">
        <v>1487</v>
      </c>
      <c r="H29">
        <v>76</v>
      </c>
      <c r="I29">
        <v>1285</v>
      </c>
      <c r="J29">
        <v>66</v>
      </c>
      <c r="K29">
        <v>92</v>
      </c>
    </row>
    <row r="31" spans="1:11" x14ac:dyDescent="0.2">
      <c r="A31" s="6" t="s">
        <v>249</v>
      </c>
      <c r="B31" t="s">
        <v>207</v>
      </c>
      <c r="C31" t="s">
        <v>186</v>
      </c>
      <c r="D31" t="s">
        <v>187</v>
      </c>
      <c r="E31" t="s">
        <v>188</v>
      </c>
      <c r="F31" t="s">
        <v>189</v>
      </c>
    </row>
    <row r="32" spans="1:11" x14ac:dyDescent="0.2">
      <c r="B32" t="s">
        <v>190</v>
      </c>
      <c r="C32">
        <v>1.23</v>
      </c>
      <c r="D32">
        <v>20.51</v>
      </c>
      <c r="E32">
        <v>9.39</v>
      </c>
      <c r="F32">
        <v>8.16</v>
      </c>
    </row>
    <row r="33" spans="2:6" x14ac:dyDescent="0.2">
      <c r="B33" t="s">
        <v>190</v>
      </c>
      <c r="C33">
        <v>1.1000000000000001</v>
      </c>
      <c r="D33">
        <v>9.7799999999999994</v>
      </c>
      <c r="E33">
        <v>5.4</v>
      </c>
      <c r="F33">
        <v>2.11</v>
      </c>
    </row>
    <row r="34" spans="2:6" x14ac:dyDescent="0.2">
      <c r="B34" t="s">
        <v>190</v>
      </c>
      <c r="C34">
        <v>1.44</v>
      </c>
      <c r="D34">
        <v>11.49</v>
      </c>
      <c r="E34">
        <v>1.44</v>
      </c>
      <c r="F34">
        <v>8.61</v>
      </c>
    </row>
    <row r="35" spans="2:6" x14ac:dyDescent="0.2">
      <c r="B35" t="s">
        <v>191</v>
      </c>
      <c r="C35">
        <v>1.02</v>
      </c>
      <c r="D35">
        <v>1.44</v>
      </c>
      <c r="E35">
        <v>3.47</v>
      </c>
      <c r="F35">
        <v>2.4500000000000002</v>
      </c>
    </row>
    <row r="36" spans="2:6" x14ac:dyDescent="0.2">
      <c r="B36" t="s">
        <v>191</v>
      </c>
      <c r="C36">
        <v>1.45</v>
      </c>
      <c r="D36">
        <v>10.54</v>
      </c>
      <c r="E36">
        <v>1</v>
      </c>
      <c r="F36">
        <v>3.3</v>
      </c>
    </row>
    <row r="37" spans="2:6" x14ac:dyDescent="0.2">
      <c r="B37" t="s">
        <v>191</v>
      </c>
      <c r="C37">
        <v>2</v>
      </c>
      <c r="D37">
        <v>6.23</v>
      </c>
      <c r="E37">
        <v>2</v>
      </c>
      <c r="F37">
        <v>6.23</v>
      </c>
    </row>
    <row r="38" spans="2:6" x14ac:dyDescent="0.2">
      <c r="B38" t="s">
        <v>192</v>
      </c>
      <c r="C38">
        <v>36.65</v>
      </c>
      <c r="D38">
        <v>2330.1799999999998</v>
      </c>
      <c r="E38">
        <v>34.85</v>
      </c>
      <c r="F38">
        <v>52.87</v>
      </c>
    </row>
    <row r="39" spans="2:6" x14ac:dyDescent="0.2">
      <c r="B39" t="s">
        <v>192</v>
      </c>
      <c r="C39">
        <v>15.81</v>
      </c>
      <c r="D39">
        <v>1293.1300000000001</v>
      </c>
      <c r="E39">
        <v>42.6</v>
      </c>
      <c r="F39">
        <v>28.8</v>
      </c>
    </row>
    <row r="40" spans="2:6" x14ac:dyDescent="0.2">
      <c r="B40" t="s">
        <v>192</v>
      </c>
      <c r="C40">
        <v>26.86</v>
      </c>
      <c r="D40">
        <v>1274.48</v>
      </c>
      <c r="E40">
        <v>37.26</v>
      </c>
      <c r="F40">
        <v>59.79</v>
      </c>
    </row>
    <row r="41" spans="2:6" x14ac:dyDescent="0.2">
      <c r="B41" t="s">
        <v>193</v>
      </c>
      <c r="C41">
        <v>262.68</v>
      </c>
      <c r="D41">
        <v>2549.56</v>
      </c>
      <c r="E41">
        <v>1212.7</v>
      </c>
      <c r="F41">
        <v>313.95999999999998</v>
      </c>
    </row>
    <row r="42" spans="2:6" x14ac:dyDescent="0.2">
      <c r="B42" t="s">
        <v>193</v>
      </c>
      <c r="C42">
        <v>417.89</v>
      </c>
      <c r="D42">
        <v>4459.74</v>
      </c>
      <c r="E42">
        <v>1289.3900000000001</v>
      </c>
      <c r="F42">
        <v>382.67</v>
      </c>
    </row>
    <row r="43" spans="2:6" x14ac:dyDescent="0.2">
      <c r="B43" t="s">
        <v>193</v>
      </c>
      <c r="C43">
        <v>321.11</v>
      </c>
      <c r="D43">
        <v>4968.29</v>
      </c>
      <c r="E43">
        <v>1771.78</v>
      </c>
      <c r="F43">
        <v>308.11</v>
      </c>
    </row>
    <row r="44" spans="2:6" x14ac:dyDescent="0.2">
      <c r="B44" t="s">
        <v>194</v>
      </c>
      <c r="C44">
        <v>2141.84</v>
      </c>
      <c r="D44">
        <v>966.63</v>
      </c>
      <c r="E44">
        <v>1755.97</v>
      </c>
      <c r="F44">
        <v>4883.9799999999996</v>
      </c>
    </row>
    <row r="45" spans="2:6" x14ac:dyDescent="0.2">
      <c r="B45" t="s">
        <v>194</v>
      </c>
      <c r="C45">
        <v>1768.78</v>
      </c>
      <c r="D45">
        <v>909.71</v>
      </c>
      <c r="E45">
        <v>1543.78</v>
      </c>
      <c r="F45">
        <v>4157.33</v>
      </c>
    </row>
    <row r="46" spans="2:6" x14ac:dyDescent="0.2">
      <c r="B46" t="s">
        <v>194</v>
      </c>
      <c r="C46">
        <v>6498.6</v>
      </c>
      <c r="D46">
        <v>2266.1799999999998</v>
      </c>
      <c r="E46">
        <v>2420.2199999999998</v>
      </c>
      <c r="F46">
        <v>12109.03</v>
      </c>
    </row>
    <row r="47" spans="2:6" x14ac:dyDescent="0.2">
      <c r="B47" t="s">
        <v>195</v>
      </c>
      <c r="C47">
        <v>1396.08</v>
      </c>
      <c r="D47">
        <v>1632.1</v>
      </c>
      <c r="E47">
        <v>594.27</v>
      </c>
      <c r="F47">
        <v>3301.78</v>
      </c>
    </row>
    <row r="48" spans="2:6" x14ac:dyDescent="0.2">
      <c r="B48" t="s">
        <v>195</v>
      </c>
      <c r="C48">
        <v>2023.93</v>
      </c>
      <c r="D48">
        <v>1097.58</v>
      </c>
      <c r="E48">
        <v>1629.78</v>
      </c>
      <c r="F48">
        <v>3297.78</v>
      </c>
    </row>
    <row r="49" spans="2:6" x14ac:dyDescent="0.2">
      <c r="B49" t="s">
        <v>195</v>
      </c>
      <c r="C49">
        <v>3731.27</v>
      </c>
      <c r="D49">
        <v>1361.94</v>
      </c>
      <c r="E49">
        <v>1784.19</v>
      </c>
      <c r="F49">
        <v>6820.4</v>
      </c>
    </row>
    <row r="50" spans="2:6" x14ac:dyDescent="0.2">
      <c r="B50" t="s">
        <v>196</v>
      </c>
      <c r="C50">
        <v>2568.35</v>
      </c>
      <c r="D50">
        <v>1741.02</v>
      </c>
      <c r="E50">
        <v>1077.6600000000001</v>
      </c>
      <c r="F50">
        <v>5069.82</v>
      </c>
    </row>
    <row r="51" spans="2:6" x14ac:dyDescent="0.2">
      <c r="B51" t="s">
        <v>196</v>
      </c>
      <c r="C51">
        <v>1223.3599999999999</v>
      </c>
      <c r="D51">
        <v>2257.44</v>
      </c>
      <c r="E51">
        <v>577.15</v>
      </c>
      <c r="F51">
        <v>2626.02</v>
      </c>
    </row>
    <row r="52" spans="2:6" x14ac:dyDescent="0.2">
      <c r="B52" t="s">
        <v>196</v>
      </c>
      <c r="C52">
        <v>1900.45</v>
      </c>
      <c r="D52">
        <v>1812.56</v>
      </c>
      <c r="E52">
        <v>969.96</v>
      </c>
      <c r="F52">
        <v>4076.66</v>
      </c>
    </row>
    <row r="53" spans="2:6" x14ac:dyDescent="0.2">
      <c r="B53" t="s">
        <v>197</v>
      </c>
      <c r="C53">
        <v>135.09</v>
      </c>
      <c r="D53">
        <v>4934.6400000000003</v>
      </c>
      <c r="E53">
        <v>90.47</v>
      </c>
      <c r="F53">
        <v>254.75</v>
      </c>
    </row>
    <row r="54" spans="2:6" x14ac:dyDescent="0.2">
      <c r="B54" t="s">
        <v>197</v>
      </c>
      <c r="C54">
        <v>128.75</v>
      </c>
      <c r="D54">
        <v>3616.31</v>
      </c>
      <c r="E54">
        <v>79.8</v>
      </c>
      <c r="F54">
        <v>287.83</v>
      </c>
    </row>
    <row r="55" spans="2:6" x14ac:dyDescent="0.2">
      <c r="B55" t="s">
        <v>197</v>
      </c>
      <c r="C55">
        <v>175.68</v>
      </c>
      <c r="D55">
        <v>4103.97</v>
      </c>
      <c r="E55">
        <v>80.58</v>
      </c>
      <c r="F55">
        <v>348.13</v>
      </c>
    </row>
    <row r="56" spans="2:6" x14ac:dyDescent="0.2">
      <c r="B56" t="s">
        <v>198</v>
      </c>
      <c r="C56">
        <v>57.11</v>
      </c>
      <c r="D56">
        <v>888.64</v>
      </c>
      <c r="E56">
        <v>94.54</v>
      </c>
      <c r="F56">
        <v>65.13</v>
      </c>
    </row>
    <row r="57" spans="2:6" x14ac:dyDescent="0.2">
      <c r="B57" t="s">
        <v>198</v>
      </c>
      <c r="C57">
        <v>102.67</v>
      </c>
      <c r="D57">
        <v>1844.82</v>
      </c>
      <c r="E57">
        <v>62.11</v>
      </c>
      <c r="F57">
        <v>132.65</v>
      </c>
    </row>
    <row r="58" spans="2:6" x14ac:dyDescent="0.2">
      <c r="B58" t="s">
        <v>198</v>
      </c>
      <c r="C58">
        <v>65.67</v>
      </c>
      <c r="D58">
        <v>1243.18</v>
      </c>
      <c r="E58">
        <v>55.93</v>
      </c>
      <c r="F58">
        <v>81.26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1C04-2BE1-A446-8D72-D3F0790EC957}">
  <dimension ref="B2:I12"/>
  <sheetViews>
    <sheetView workbookViewId="0">
      <selection activeCell="H17" sqref="H17"/>
    </sheetView>
  </sheetViews>
  <sheetFormatPr baseColWidth="10" defaultColWidth="10.1640625" defaultRowHeight="16" x14ac:dyDescent="0.2"/>
  <cols>
    <col min="2" max="2" width="7.5" bestFit="1" customWidth="1"/>
    <col min="3" max="9" width="11.5" bestFit="1" customWidth="1"/>
    <col min="39" max="39" width="12.1640625" customWidth="1"/>
    <col min="295" max="295" width="12.1640625" customWidth="1"/>
    <col min="551" max="551" width="12.1640625" customWidth="1"/>
    <col min="807" max="807" width="12.1640625" customWidth="1"/>
    <col min="1063" max="1063" width="12.1640625" customWidth="1"/>
    <col min="1319" max="1319" width="12.1640625" customWidth="1"/>
    <col min="1575" max="1575" width="12.1640625" customWidth="1"/>
    <col min="1831" max="1831" width="12.1640625" customWidth="1"/>
    <col min="2087" max="2087" width="12.1640625" customWidth="1"/>
    <col min="2343" max="2343" width="12.1640625" customWidth="1"/>
    <col min="2599" max="2599" width="12.1640625" customWidth="1"/>
    <col min="2855" max="2855" width="12.1640625" customWidth="1"/>
    <col min="3111" max="3111" width="12.1640625" customWidth="1"/>
    <col min="3367" max="3367" width="12.1640625" customWidth="1"/>
    <col min="3623" max="3623" width="12.1640625" customWidth="1"/>
    <col min="3879" max="3879" width="12.1640625" customWidth="1"/>
    <col min="4135" max="4135" width="12.1640625" customWidth="1"/>
    <col min="4391" max="4391" width="12.1640625" customWidth="1"/>
    <col min="4647" max="4647" width="12.1640625" customWidth="1"/>
    <col min="4903" max="4903" width="12.1640625" customWidth="1"/>
    <col min="5159" max="5159" width="12.1640625" customWidth="1"/>
    <col min="5415" max="5415" width="12.1640625" customWidth="1"/>
    <col min="5671" max="5671" width="12.1640625" customWidth="1"/>
    <col min="5927" max="5927" width="12.1640625" customWidth="1"/>
    <col min="6183" max="6183" width="12.1640625" customWidth="1"/>
    <col min="6439" max="6439" width="12.1640625" customWidth="1"/>
    <col min="6695" max="6695" width="12.1640625" customWidth="1"/>
    <col min="6951" max="6951" width="12.1640625" customWidth="1"/>
    <col min="7207" max="7207" width="12.1640625" customWidth="1"/>
    <col min="7463" max="7463" width="12.1640625" customWidth="1"/>
    <col min="7719" max="7719" width="12.1640625" customWidth="1"/>
    <col min="7975" max="7975" width="12.1640625" customWidth="1"/>
    <col min="8231" max="8231" width="12.1640625" customWidth="1"/>
    <col min="8487" max="8487" width="12.1640625" customWidth="1"/>
    <col min="8743" max="8743" width="12.1640625" customWidth="1"/>
    <col min="8999" max="8999" width="12.1640625" customWidth="1"/>
    <col min="9255" max="9255" width="12.1640625" customWidth="1"/>
    <col min="9511" max="9511" width="12.1640625" customWidth="1"/>
    <col min="9767" max="9767" width="12.1640625" customWidth="1"/>
    <col min="10023" max="10023" width="12.1640625" customWidth="1"/>
    <col min="10279" max="10279" width="12.1640625" customWidth="1"/>
    <col min="10535" max="10535" width="12.1640625" customWidth="1"/>
    <col min="10791" max="10791" width="12.1640625" customWidth="1"/>
    <col min="11047" max="11047" width="12.1640625" customWidth="1"/>
    <col min="11303" max="11303" width="12.1640625" customWidth="1"/>
    <col min="11559" max="11559" width="12.1640625" customWidth="1"/>
    <col min="11815" max="11815" width="12.1640625" customWidth="1"/>
    <col min="12071" max="12071" width="12.1640625" customWidth="1"/>
    <col min="12327" max="12327" width="12.1640625" customWidth="1"/>
    <col min="12583" max="12583" width="12.1640625" customWidth="1"/>
    <col min="12839" max="12839" width="12.1640625" customWidth="1"/>
    <col min="13095" max="13095" width="12.1640625" customWidth="1"/>
    <col min="13351" max="13351" width="12.1640625" customWidth="1"/>
    <col min="13607" max="13607" width="12.1640625" customWidth="1"/>
    <col min="13863" max="13863" width="12.1640625" customWidth="1"/>
    <col min="14119" max="14119" width="12.1640625" customWidth="1"/>
    <col min="14375" max="14375" width="12.1640625" customWidth="1"/>
    <col min="14631" max="14631" width="12.1640625" customWidth="1"/>
    <col min="14887" max="14887" width="12.1640625" customWidth="1"/>
    <col min="15143" max="15143" width="12.1640625" customWidth="1"/>
    <col min="15399" max="15399" width="12.1640625" customWidth="1"/>
    <col min="15655" max="15655" width="12.1640625" customWidth="1"/>
    <col min="15911" max="15911" width="12.1640625" customWidth="1"/>
    <col min="16167" max="16167" width="12.1640625" customWidth="1"/>
  </cols>
  <sheetData>
    <row r="2" spans="2:9" x14ac:dyDescent="0.2">
      <c r="B2" t="s">
        <v>209</v>
      </c>
      <c r="C2" t="s">
        <v>40</v>
      </c>
      <c r="D2" t="s">
        <v>41</v>
      </c>
      <c r="E2" t="s">
        <v>42</v>
      </c>
      <c r="F2" t="s">
        <v>43</v>
      </c>
      <c r="G2" t="s">
        <v>45</v>
      </c>
      <c r="H2" t="s">
        <v>47</v>
      </c>
      <c r="I2" t="s">
        <v>48</v>
      </c>
    </row>
    <row r="3" spans="2:9" x14ac:dyDescent="0.2">
      <c r="B3" t="s">
        <v>250</v>
      </c>
      <c r="C3">
        <v>0</v>
      </c>
      <c r="D3">
        <v>0.21</v>
      </c>
      <c r="E3">
        <v>0.15</v>
      </c>
      <c r="F3">
        <v>0</v>
      </c>
      <c r="G3">
        <v>0.21</v>
      </c>
      <c r="H3">
        <v>0.03</v>
      </c>
      <c r="I3">
        <v>0.04</v>
      </c>
    </row>
    <row r="4" spans="2:9" x14ac:dyDescent="0.2">
      <c r="B4" t="s">
        <v>251</v>
      </c>
      <c r="C4">
        <v>0.06</v>
      </c>
      <c r="D4">
        <v>1.55</v>
      </c>
      <c r="E4">
        <v>0</v>
      </c>
      <c r="F4">
        <v>0.87</v>
      </c>
      <c r="G4">
        <v>1.93</v>
      </c>
      <c r="H4">
        <v>0.05</v>
      </c>
      <c r="I4">
        <v>0.6</v>
      </c>
    </row>
    <row r="5" spans="2:9" x14ac:dyDescent="0.2">
      <c r="B5" t="s">
        <v>252</v>
      </c>
      <c r="C5">
        <v>0.44</v>
      </c>
      <c r="D5">
        <v>4.08</v>
      </c>
      <c r="E5">
        <v>3.12</v>
      </c>
      <c r="F5">
        <v>1.24</v>
      </c>
      <c r="G5">
        <v>2.48</v>
      </c>
      <c r="H5">
        <v>0.4</v>
      </c>
      <c r="I5">
        <v>0.26</v>
      </c>
    </row>
    <row r="6" spans="2:9" x14ac:dyDescent="0.2">
      <c r="B6" t="s">
        <v>253</v>
      </c>
      <c r="C6">
        <v>1.05</v>
      </c>
      <c r="D6">
        <v>3.57</v>
      </c>
      <c r="E6">
        <v>4.8499999999999996</v>
      </c>
      <c r="F6">
        <v>1.17</v>
      </c>
      <c r="G6">
        <v>2.58</v>
      </c>
      <c r="H6">
        <v>0.22</v>
      </c>
      <c r="I6">
        <v>0</v>
      </c>
    </row>
    <row r="7" spans="2:9" x14ac:dyDescent="0.2">
      <c r="B7" t="s">
        <v>254</v>
      </c>
      <c r="C7">
        <v>2.21</v>
      </c>
      <c r="D7">
        <v>2.3199999999999998</v>
      </c>
      <c r="E7">
        <v>4.8899999999999997</v>
      </c>
      <c r="F7">
        <v>2.93</v>
      </c>
      <c r="G7">
        <v>2.72</v>
      </c>
      <c r="H7">
        <v>0.4</v>
      </c>
      <c r="I7">
        <v>0.01</v>
      </c>
    </row>
    <row r="8" spans="2:9" x14ac:dyDescent="0.2">
      <c r="B8" t="s">
        <v>255</v>
      </c>
      <c r="C8">
        <v>3.45</v>
      </c>
      <c r="D8">
        <v>2.25</v>
      </c>
      <c r="E8">
        <v>4.76</v>
      </c>
      <c r="F8">
        <v>3.76</v>
      </c>
      <c r="G8">
        <v>2.82</v>
      </c>
      <c r="H8">
        <v>0.66</v>
      </c>
      <c r="I8">
        <v>0.11</v>
      </c>
    </row>
    <row r="9" spans="2:9" x14ac:dyDescent="0.2">
      <c r="B9" t="s">
        <v>256</v>
      </c>
      <c r="C9">
        <v>4.7699999999999996</v>
      </c>
      <c r="D9">
        <v>2.85</v>
      </c>
      <c r="E9">
        <v>4.9400000000000004</v>
      </c>
      <c r="F9">
        <v>5.0999999999999996</v>
      </c>
      <c r="G9">
        <v>2.92</v>
      </c>
      <c r="H9">
        <v>0.7</v>
      </c>
      <c r="I9">
        <v>0</v>
      </c>
    </row>
    <row r="10" spans="2:9" x14ac:dyDescent="0.2">
      <c r="B10" t="s">
        <v>257</v>
      </c>
      <c r="C10">
        <v>5.05</v>
      </c>
      <c r="D10">
        <v>2.87</v>
      </c>
      <c r="E10">
        <v>4.6100000000000003</v>
      </c>
      <c r="F10">
        <v>6.04</v>
      </c>
      <c r="G10">
        <v>2.92</v>
      </c>
      <c r="H10">
        <v>0.47</v>
      </c>
      <c r="I10">
        <v>0.13</v>
      </c>
    </row>
    <row r="11" spans="2:9" x14ac:dyDescent="0.2">
      <c r="B11" t="s">
        <v>258</v>
      </c>
      <c r="C11">
        <v>5</v>
      </c>
      <c r="D11">
        <v>3.04</v>
      </c>
      <c r="E11">
        <v>4.05</v>
      </c>
      <c r="F11">
        <v>6.41</v>
      </c>
      <c r="G11">
        <v>2.78</v>
      </c>
      <c r="H11">
        <v>0.56999999999999995</v>
      </c>
      <c r="I11">
        <v>0.14000000000000001</v>
      </c>
    </row>
    <row r="12" spans="2:9" ht="17" customHeight="1" x14ac:dyDescent="0.2">
      <c r="B12" t="s">
        <v>259</v>
      </c>
      <c r="C12">
        <v>2.34</v>
      </c>
      <c r="D12">
        <v>2.5099999999999998</v>
      </c>
      <c r="E12">
        <v>2.71</v>
      </c>
      <c r="F12">
        <v>3.5</v>
      </c>
      <c r="G12">
        <v>2.81</v>
      </c>
      <c r="H12">
        <v>0.91</v>
      </c>
      <c r="I12">
        <v>0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D9519-745C-F043-8C28-63DCC4ED2528}">
  <dimension ref="A3:F33"/>
  <sheetViews>
    <sheetView topLeftCell="A12" workbookViewId="0">
      <selection activeCell="B25" sqref="B25"/>
    </sheetView>
  </sheetViews>
  <sheetFormatPr baseColWidth="10" defaultRowHeight="16" x14ac:dyDescent="0.2"/>
  <cols>
    <col min="2" max="2" width="12.83203125" bestFit="1" customWidth="1"/>
    <col min="6" max="6" width="10.83203125" style="2"/>
  </cols>
  <sheetData>
    <row r="3" spans="1:6" x14ac:dyDescent="0.2">
      <c r="A3" t="s">
        <v>206</v>
      </c>
      <c r="B3" t="s">
        <v>210</v>
      </c>
      <c r="C3" t="s">
        <v>212</v>
      </c>
      <c r="D3" t="s">
        <v>213</v>
      </c>
      <c r="E3" t="s">
        <v>211</v>
      </c>
      <c r="F3" s="2" t="s">
        <v>214</v>
      </c>
    </row>
    <row r="4" spans="1:6" x14ac:dyDescent="0.2">
      <c r="A4" t="s">
        <v>186</v>
      </c>
      <c r="B4" t="s">
        <v>215</v>
      </c>
      <c r="C4">
        <v>-5.1482601165771484</v>
      </c>
      <c r="D4">
        <v>-1.2215137481689453</v>
      </c>
      <c r="F4" s="2">
        <v>0.93424457974845343</v>
      </c>
    </row>
    <row r="5" spans="1:6" x14ac:dyDescent="0.2">
      <c r="A5" t="s">
        <v>186</v>
      </c>
      <c r="B5" t="s">
        <v>215</v>
      </c>
      <c r="C5">
        <v>-1.4628734588623047</v>
      </c>
      <c r="D5">
        <v>1.6243572235107422</v>
      </c>
      <c r="F5" s="2">
        <v>0.88233400785651783</v>
      </c>
    </row>
    <row r="6" spans="1:6" x14ac:dyDescent="0.2">
      <c r="A6" t="s">
        <v>186</v>
      </c>
      <c r="B6" t="s">
        <v>215</v>
      </c>
      <c r="C6">
        <v>0.11945724487304688</v>
      </c>
      <c r="D6">
        <v>5.1376285552978516</v>
      </c>
      <c r="F6" s="2">
        <v>0.96914113758172438</v>
      </c>
    </row>
    <row r="7" spans="1:6" x14ac:dyDescent="0.2">
      <c r="A7" t="s">
        <v>186</v>
      </c>
      <c r="B7" t="s">
        <v>216</v>
      </c>
      <c r="C7">
        <v>-2.4011859893798828</v>
      </c>
      <c r="D7">
        <v>1.2576866149902344</v>
      </c>
      <c r="E7">
        <v>2.3358519251625368E-3</v>
      </c>
      <c r="F7" s="2">
        <v>0.92082836828539816</v>
      </c>
    </row>
    <row r="9" spans="1:6" x14ac:dyDescent="0.2">
      <c r="A9" t="s">
        <v>206</v>
      </c>
      <c r="B9" t="s">
        <v>210</v>
      </c>
      <c r="C9" t="s">
        <v>204</v>
      </c>
      <c r="D9" t="s">
        <v>187</v>
      </c>
      <c r="F9" s="2" t="s">
        <v>214</v>
      </c>
    </row>
    <row r="10" spans="1:6" x14ac:dyDescent="0.2">
      <c r="A10" t="s">
        <v>187</v>
      </c>
      <c r="B10" t="s">
        <v>217</v>
      </c>
      <c r="C10">
        <v>7.9934101104736328</v>
      </c>
      <c r="D10">
        <v>11.137395858764648</v>
      </c>
      <c r="F10" s="2">
        <v>0.88687307461721532</v>
      </c>
    </row>
    <row r="11" spans="1:6" x14ac:dyDescent="0.2">
      <c r="A11" t="s">
        <v>187</v>
      </c>
      <c r="B11" t="s">
        <v>217</v>
      </c>
      <c r="C11">
        <v>7.9934101104736328</v>
      </c>
      <c r="D11">
        <v>10.885265350341797</v>
      </c>
      <c r="F11" s="2">
        <v>0.86526983871296892</v>
      </c>
    </row>
    <row r="12" spans="1:6" x14ac:dyDescent="0.2">
      <c r="A12" t="s">
        <v>187</v>
      </c>
      <c r="B12" t="s">
        <v>217</v>
      </c>
      <c r="C12">
        <v>0.59467124938964844</v>
      </c>
      <c r="D12">
        <v>3.6949996948242188</v>
      </c>
      <c r="E12">
        <v>6.5191594567237774E-4</v>
      </c>
      <c r="F12" s="2">
        <v>0.88339742494183915</v>
      </c>
    </row>
    <row r="14" spans="1:6" x14ac:dyDescent="0.2">
      <c r="A14" t="s">
        <v>206</v>
      </c>
      <c r="B14" t="s">
        <v>210</v>
      </c>
      <c r="C14" t="s">
        <v>204</v>
      </c>
      <c r="D14" t="s">
        <v>188</v>
      </c>
      <c r="F14" s="2" t="s">
        <v>214</v>
      </c>
    </row>
    <row r="15" spans="1:6" x14ac:dyDescent="0.2">
      <c r="A15" t="s">
        <v>188</v>
      </c>
      <c r="B15" t="s">
        <v>218</v>
      </c>
      <c r="C15">
        <v>7.3667125701904297</v>
      </c>
      <c r="D15">
        <v>10.782058715820312</v>
      </c>
      <c r="F15" s="2">
        <v>0.90627005448109843</v>
      </c>
    </row>
    <row r="16" spans="1:6" x14ac:dyDescent="0.2">
      <c r="A16" t="s">
        <v>188</v>
      </c>
      <c r="B16" t="s">
        <v>219</v>
      </c>
      <c r="C16">
        <v>7.3667125701904297</v>
      </c>
      <c r="D16">
        <v>10.313034057617188</v>
      </c>
      <c r="F16" s="2">
        <v>0.87026150508370836</v>
      </c>
    </row>
    <row r="17" spans="1:6" x14ac:dyDescent="0.2">
      <c r="A17" t="s">
        <v>188</v>
      </c>
      <c r="B17" t="s">
        <v>218</v>
      </c>
      <c r="C17">
        <v>5.3543663024902344</v>
      </c>
      <c r="D17">
        <v>7.82086181640625</v>
      </c>
      <c r="E17">
        <v>8.5533266453439397E-3</v>
      </c>
      <c r="F17" s="2">
        <v>0.81906988212108267</v>
      </c>
    </row>
    <row r="19" spans="1:6" x14ac:dyDescent="0.2">
      <c r="A19" t="s">
        <v>206</v>
      </c>
      <c r="B19" t="s">
        <v>210</v>
      </c>
      <c r="C19" t="s">
        <v>204</v>
      </c>
      <c r="D19" t="s">
        <v>189</v>
      </c>
      <c r="F19" s="2" t="s">
        <v>214</v>
      </c>
    </row>
    <row r="20" spans="1:6" x14ac:dyDescent="0.2">
      <c r="A20" t="s">
        <v>189</v>
      </c>
      <c r="B20" t="s">
        <v>220</v>
      </c>
      <c r="C20">
        <v>2.1445770263671875</v>
      </c>
      <c r="D20">
        <v>5.7277755737304688</v>
      </c>
      <c r="F20" s="2">
        <v>0.91656471441052378</v>
      </c>
    </row>
    <row r="21" spans="1:6" x14ac:dyDescent="0.2">
      <c r="A21" t="s">
        <v>189</v>
      </c>
      <c r="B21" t="s">
        <v>220</v>
      </c>
      <c r="C21">
        <v>2.2516307830810547</v>
      </c>
      <c r="D21">
        <v>6.3203010559082031</v>
      </c>
      <c r="F21" s="2">
        <v>0.940405222121518</v>
      </c>
    </row>
    <row r="22" spans="1:6" x14ac:dyDescent="0.2">
      <c r="A22" t="s">
        <v>189</v>
      </c>
      <c r="B22" t="s">
        <v>221</v>
      </c>
      <c r="C22">
        <v>-7.3116970062255859</v>
      </c>
      <c r="D22">
        <v>-2.8693923950195312</v>
      </c>
      <c r="E22">
        <v>3.7842353572726476E-3</v>
      </c>
      <c r="F22" s="2">
        <v>0.95400262348701781</v>
      </c>
    </row>
    <row r="24" spans="1:6" x14ac:dyDescent="0.2">
      <c r="A24" t="s">
        <v>206</v>
      </c>
      <c r="B24" t="s">
        <v>210</v>
      </c>
      <c r="C24" t="s">
        <v>204</v>
      </c>
      <c r="D24" t="s">
        <v>222</v>
      </c>
      <c r="F24" s="2" t="s">
        <v>214</v>
      </c>
    </row>
    <row r="25" spans="1:6" x14ac:dyDescent="0.2">
      <c r="A25" t="s">
        <v>186</v>
      </c>
      <c r="B25" t="s">
        <v>223</v>
      </c>
      <c r="C25">
        <v>-1.5686836242675781</v>
      </c>
      <c r="D25">
        <v>1.1676406860351562</v>
      </c>
      <c r="F25" s="2">
        <f t="shared" ref="F25:F33" si="0">1-(2^-(D25-C25))</f>
        <v>0.84993330956372626</v>
      </c>
    </row>
    <row r="26" spans="1:6" x14ac:dyDescent="0.2">
      <c r="A26" t="s">
        <v>186</v>
      </c>
      <c r="B26" t="s">
        <v>223</v>
      </c>
      <c r="C26">
        <v>-1.308685302734375</v>
      </c>
      <c r="D26">
        <v>0.52176475524902344</v>
      </c>
      <c r="F26" s="2">
        <f t="shared" si="0"/>
        <v>0.71882310744826805</v>
      </c>
    </row>
    <row r="27" spans="1:6" x14ac:dyDescent="0.2">
      <c r="A27" t="s">
        <v>186</v>
      </c>
      <c r="B27" t="s">
        <v>223</v>
      </c>
      <c r="C27">
        <v>-1.8402614593505859</v>
      </c>
      <c r="D27">
        <v>0.65351295471191406</v>
      </c>
      <c r="E27">
        <v>3.7842353572726476E-3</v>
      </c>
      <c r="F27" s="2">
        <f t="shared" si="0"/>
        <v>0.82245882125795855</v>
      </c>
    </row>
    <row r="28" spans="1:6" x14ac:dyDescent="0.2">
      <c r="A28" t="s">
        <v>188</v>
      </c>
      <c r="B28" t="s">
        <v>223</v>
      </c>
      <c r="C28">
        <v>2.7910938262939453</v>
      </c>
      <c r="D28">
        <v>3.9873847961425781</v>
      </c>
      <c r="F28" s="2">
        <f t="shared" si="0"/>
        <v>0.5636042277601766</v>
      </c>
    </row>
    <row r="29" spans="1:6" x14ac:dyDescent="0.2">
      <c r="A29" t="s">
        <v>188</v>
      </c>
      <c r="B29" t="s">
        <v>223</v>
      </c>
      <c r="C29">
        <v>2.2086315155029297</v>
      </c>
      <c r="D29">
        <v>3.3092117309570312</v>
      </c>
      <c r="F29" s="2">
        <f t="shared" si="0"/>
        <v>0.53367108764300564</v>
      </c>
    </row>
    <row r="30" spans="1:6" x14ac:dyDescent="0.2">
      <c r="A30" t="s">
        <v>188</v>
      </c>
      <c r="B30" t="s">
        <v>223</v>
      </c>
      <c r="C30">
        <v>2.0144519805908203</v>
      </c>
      <c r="D30">
        <v>3.2013339996337891</v>
      </c>
      <c r="E30">
        <v>3.7842353572726476E-3</v>
      </c>
      <c r="F30" s="2">
        <f t="shared" si="0"/>
        <v>0.56074884619503251</v>
      </c>
    </row>
    <row r="31" spans="1:6" x14ac:dyDescent="0.2">
      <c r="A31" t="s">
        <v>189</v>
      </c>
      <c r="B31" t="s">
        <v>223</v>
      </c>
      <c r="C31">
        <v>-0.14581298828125</v>
      </c>
      <c r="D31">
        <v>2.4834251403808594</v>
      </c>
      <c r="F31" s="2">
        <f t="shared" si="0"/>
        <v>0.83837056398143273</v>
      </c>
    </row>
    <row r="32" spans="1:6" x14ac:dyDescent="0.2">
      <c r="A32" t="s">
        <v>189</v>
      </c>
      <c r="B32" t="s">
        <v>223</v>
      </c>
      <c r="C32">
        <v>-0.95491981506347656</v>
      </c>
      <c r="D32">
        <v>1.7304534912109375</v>
      </c>
      <c r="F32" s="2">
        <f t="shared" si="0"/>
        <v>0.84453877509707198</v>
      </c>
    </row>
    <row r="33" spans="1:6" x14ac:dyDescent="0.2">
      <c r="A33" t="s">
        <v>189</v>
      </c>
      <c r="B33" t="s">
        <v>223</v>
      </c>
      <c r="C33">
        <v>-0.5294342041015625</v>
      </c>
      <c r="D33">
        <v>1.6723709106445312</v>
      </c>
      <c r="E33">
        <v>3.7842353572726476E-3</v>
      </c>
      <c r="F33" s="2">
        <f t="shared" si="0"/>
        <v>0.78263449932361717</v>
      </c>
    </row>
  </sheetData>
  <sortState xmlns:xlrd2="http://schemas.microsoft.com/office/spreadsheetml/2017/richdata2" ref="B10:B39">
    <sortCondition ref="B10:B39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AA937-3BCD-8E43-86EF-11C25E76E78F}">
  <dimension ref="A2:I23"/>
  <sheetViews>
    <sheetView workbookViewId="0">
      <selection activeCell="D13" sqref="D13"/>
    </sheetView>
  </sheetViews>
  <sheetFormatPr baseColWidth="10" defaultRowHeight="16" x14ac:dyDescent="0.2"/>
  <cols>
    <col min="3" max="3" width="13" bestFit="1" customWidth="1"/>
    <col min="4" max="4" width="15" bestFit="1" customWidth="1"/>
  </cols>
  <sheetData>
    <row r="2" spans="1:9" x14ac:dyDescent="0.2">
      <c r="B2" s="3"/>
      <c r="C2" s="3"/>
      <c r="D2" s="3"/>
      <c r="E2" s="3"/>
      <c r="F2" s="3"/>
      <c r="G2" s="3"/>
      <c r="H2" s="3"/>
      <c r="I2" s="3"/>
    </row>
    <row r="3" spans="1:9" x14ac:dyDescent="0.2">
      <c r="B3" s="3"/>
      <c r="C3" s="3"/>
      <c r="D3" s="3"/>
      <c r="E3" s="3"/>
      <c r="F3" s="3"/>
      <c r="G3" s="3"/>
      <c r="H3" s="3"/>
      <c r="I3" s="3"/>
    </row>
    <row r="4" spans="1:9" x14ac:dyDescent="0.2">
      <c r="A4" t="s">
        <v>234</v>
      </c>
    </row>
    <row r="5" spans="1:9" x14ac:dyDescent="0.2">
      <c r="B5" t="s">
        <v>210</v>
      </c>
      <c r="C5" t="s">
        <v>212</v>
      </c>
      <c r="D5" t="s">
        <v>224</v>
      </c>
      <c r="E5" t="s">
        <v>211</v>
      </c>
    </row>
    <row r="6" spans="1:9" x14ac:dyDescent="0.2">
      <c r="B6" t="s">
        <v>215</v>
      </c>
      <c r="C6" s="4">
        <f>63/64</f>
        <v>0.984375</v>
      </c>
      <c r="D6" s="4">
        <f>67/72</f>
        <v>0.93055555555555558</v>
      </c>
    </row>
    <row r="7" spans="1:9" x14ac:dyDescent="0.2">
      <c r="B7" t="s">
        <v>216</v>
      </c>
      <c r="C7" s="4">
        <f>63/64</f>
        <v>0.984375</v>
      </c>
      <c r="D7" s="4">
        <f>66/69</f>
        <v>0.95652173913043481</v>
      </c>
    </row>
    <row r="8" spans="1:9" x14ac:dyDescent="0.2">
      <c r="B8" t="s">
        <v>215</v>
      </c>
      <c r="C8" s="4">
        <f>50/56</f>
        <v>0.8928571428571429</v>
      </c>
      <c r="D8" s="4">
        <f>57/63</f>
        <v>0.90476190476190477</v>
      </c>
      <c r="E8">
        <f>_xlfn.T.TEST(C6:C8,D6:D8,2,1)</f>
        <v>0.34776886287208808</v>
      </c>
    </row>
    <row r="9" spans="1:9" x14ac:dyDescent="0.2">
      <c r="B9" t="s">
        <v>217</v>
      </c>
      <c r="C9" s="4">
        <f>60/68</f>
        <v>0.88235294117647056</v>
      </c>
      <c r="D9" s="4">
        <f>71/75</f>
        <v>0.94666666666666666</v>
      </c>
    </row>
    <row r="10" spans="1:9" x14ac:dyDescent="0.2">
      <c r="B10" t="s">
        <v>217</v>
      </c>
      <c r="C10" s="4">
        <f>71/73</f>
        <v>0.9726027397260274</v>
      </c>
      <c r="D10" s="4">
        <f>60/63</f>
        <v>0.95238095238095233</v>
      </c>
    </row>
    <row r="11" spans="1:9" x14ac:dyDescent="0.2">
      <c r="B11" t="s">
        <v>217</v>
      </c>
      <c r="C11" s="4">
        <f>106/112</f>
        <v>0.9464285714285714</v>
      </c>
      <c r="D11" s="4">
        <f>134/142</f>
        <v>0.94366197183098588</v>
      </c>
      <c r="E11">
        <f>_xlfn.T.TEST(C9:C11,D9:D11,2,1)</f>
        <v>0.64639770625185733</v>
      </c>
    </row>
    <row r="12" spans="1:9" x14ac:dyDescent="0.2">
      <c r="B12" t="s">
        <v>225</v>
      </c>
      <c r="C12" s="4">
        <f>40/51</f>
        <v>0.78431372549019607</v>
      </c>
      <c r="D12" s="4">
        <f>90/106</f>
        <v>0.84905660377358494</v>
      </c>
    </row>
    <row r="13" spans="1:9" x14ac:dyDescent="0.2">
      <c r="B13" t="s">
        <v>218</v>
      </c>
      <c r="C13" s="4">
        <f>40/51</f>
        <v>0.78431372549019607</v>
      </c>
      <c r="D13" s="4">
        <f>77/97</f>
        <v>0.79381443298969068</v>
      </c>
    </row>
    <row r="14" spans="1:9" x14ac:dyDescent="0.2">
      <c r="B14" t="s">
        <v>225</v>
      </c>
      <c r="C14" s="4">
        <f>116/124</f>
        <v>0.93548387096774188</v>
      </c>
      <c r="D14" s="4">
        <f>103/112</f>
        <v>0.9196428571428571</v>
      </c>
    </row>
    <row r="15" spans="1:9" x14ac:dyDescent="0.2">
      <c r="B15" t="s">
        <v>218</v>
      </c>
      <c r="C15" s="4">
        <f>116/124</f>
        <v>0.93548387096774188</v>
      </c>
      <c r="D15" s="4">
        <f>133/143</f>
        <v>0.93006993006993011</v>
      </c>
      <c r="E15">
        <f>_xlfn.T.TEST(C12:C15,D12:D15,2,1)</f>
        <v>0.51368679815522189</v>
      </c>
    </row>
    <row r="16" spans="1:9" x14ac:dyDescent="0.2">
      <c r="B16" t="s">
        <v>221</v>
      </c>
      <c r="C16" s="4">
        <f>116/129</f>
        <v>0.89922480620155043</v>
      </c>
      <c r="D16" s="4">
        <f>40/51</f>
        <v>0.78431372549019607</v>
      </c>
    </row>
    <row r="17" spans="2:5" x14ac:dyDescent="0.2">
      <c r="B17" t="s">
        <v>220</v>
      </c>
      <c r="C17" s="4">
        <f>116/129</f>
        <v>0.89922480620155043</v>
      </c>
      <c r="D17" s="4">
        <f>89/105</f>
        <v>0.84761904761904761</v>
      </c>
    </row>
    <row r="18" spans="2:5" x14ac:dyDescent="0.2">
      <c r="B18" t="s">
        <v>220</v>
      </c>
      <c r="C18" s="4">
        <f>83/86</f>
        <v>0.96511627906976749</v>
      </c>
      <c r="D18" s="4">
        <f>94/98</f>
        <v>0.95918367346938771</v>
      </c>
    </row>
    <row r="19" spans="2:5" x14ac:dyDescent="0.2">
      <c r="B19" t="s">
        <v>220</v>
      </c>
      <c r="C19" s="4">
        <f>78/84</f>
        <v>0.9285714285714286</v>
      </c>
      <c r="D19" s="4">
        <f>86/90</f>
        <v>0.9555555555555556</v>
      </c>
      <c r="E19">
        <f>_xlfn.T.TEST(C16:C19,D16:D19,2,1)</f>
        <v>0.32203913449116489</v>
      </c>
    </row>
    <row r="20" spans="2:5" x14ac:dyDescent="0.2">
      <c r="B20" t="s">
        <v>223</v>
      </c>
      <c r="C20" s="2">
        <v>0.84259259259259256</v>
      </c>
      <c r="D20" s="2">
        <v>0.62043795620437958</v>
      </c>
    </row>
    <row r="21" spans="2:5" x14ac:dyDescent="0.2">
      <c r="B21" t="s">
        <v>223</v>
      </c>
      <c r="C21" s="2">
        <v>0.86813186813186816</v>
      </c>
      <c r="D21" s="2">
        <v>0.671875</v>
      </c>
    </row>
    <row r="22" spans="2:5" x14ac:dyDescent="0.2">
      <c r="B22" t="s">
        <v>223</v>
      </c>
      <c r="C22" s="2">
        <v>0.81333333333333335</v>
      </c>
      <c r="D22" s="2">
        <v>0.54761904761904767</v>
      </c>
    </row>
    <row r="23" spans="2:5" x14ac:dyDescent="0.2">
      <c r="B23" t="s">
        <v>223</v>
      </c>
      <c r="C23" s="2">
        <v>0.76288659793814428</v>
      </c>
      <c r="D23" s="2">
        <v>0.58064516129032251</v>
      </c>
      <c r="E23">
        <f>_xlfn.T.TEST(C20:C23,D20:D23,2,1)</f>
        <v>1.3056533535216984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01276-1B4E-844E-A4B1-E45817303E7F}">
  <dimension ref="A1:E5"/>
  <sheetViews>
    <sheetView workbookViewId="0">
      <selection activeCell="E15" sqref="E15"/>
    </sheetView>
  </sheetViews>
  <sheetFormatPr baseColWidth="10" defaultRowHeight="16" x14ac:dyDescent="0.2"/>
  <sheetData>
    <row r="1" spans="1:5" x14ac:dyDescent="0.2">
      <c r="B1" t="s">
        <v>226</v>
      </c>
      <c r="C1" t="s">
        <v>227</v>
      </c>
      <c r="D1" t="s">
        <v>228</v>
      </c>
      <c r="E1" t="s">
        <v>229</v>
      </c>
    </row>
    <row r="2" spans="1:5" x14ac:dyDescent="0.2">
      <c r="A2" t="s">
        <v>189</v>
      </c>
      <c r="B2" t="s">
        <v>230</v>
      </c>
      <c r="C2" t="s">
        <v>231</v>
      </c>
      <c r="D2">
        <v>-1.06412146053646</v>
      </c>
      <c r="E2" s="5">
        <v>4.5948127003648201E-32</v>
      </c>
    </row>
    <row r="3" spans="1:5" x14ac:dyDescent="0.2">
      <c r="A3" t="s">
        <v>189</v>
      </c>
      <c r="B3" t="s">
        <v>232</v>
      </c>
      <c r="C3" t="s">
        <v>231</v>
      </c>
      <c r="D3">
        <v>-1.5112485365308701</v>
      </c>
      <c r="E3" s="5">
        <v>4.8633803459048599E-55</v>
      </c>
    </row>
    <row r="4" spans="1:5" x14ac:dyDescent="0.2">
      <c r="A4" t="s">
        <v>186</v>
      </c>
      <c r="B4" t="s">
        <v>232</v>
      </c>
      <c r="C4" t="s">
        <v>231</v>
      </c>
      <c r="D4">
        <v>-1.1130553285700699</v>
      </c>
      <c r="E4" s="5">
        <v>1.8783060754908001E-30</v>
      </c>
    </row>
    <row r="5" spans="1:5" x14ac:dyDescent="0.2">
      <c r="A5" t="s">
        <v>189</v>
      </c>
      <c r="B5" t="s">
        <v>233</v>
      </c>
      <c r="C5" t="s">
        <v>231</v>
      </c>
      <c r="D5">
        <v>-1.17661713785012</v>
      </c>
      <c r="E5" s="5">
        <v>7.4247818128079201E-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Surm</dc:creator>
  <cp:lastModifiedBy>Joachim Surm</cp:lastModifiedBy>
  <dcterms:created xsi:type="dcterms:W3CDTF">2023-10-23T07:03:56Z</dcterms:created>
  <dcterms:modified xsi:type="dcterms:W3CDTF">2023-10-30T04:26:37Z</dcterms:modified>
</cp:coreProperties>
</file>